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ANOR" sheetId="1" r:id="rId4"/>
  </sheets>
  <definedNames>
    <definedName hidden="1" localSheetId="0" name="_xlnm._FilterDatabase">CANOR!$A$10:$T$50</definedName>
  </definedNames>
  <calcPr/>
</workbook>
</file>

<file path=xl/sharedStrings.xml><?xml version="1.0" encoding="utf-8"?>
<sst xmlns="http://schemas.openxmlformats.org/spreadsheetml/2006/main" count="263" uniqueCount="119">
  <si>
    <r>
      <rPr>
        <rFont val="Times New Roman"/>
        <b/>
        <color rgb="FF000000"/>
        <sz val="12.0"/>
      </rPr>
      <t>Supplementary file 4.</t>
    </r>
    <r>
      <rPr>
        <rFont val="Times New Roman"/>
        <b val="0"/>
        <color rgb="FF000000"/>
        <sz val="12.0"/>
      </rPr>
      <t xml:space="preserve"> Summary of the variant calling and LOH blocks analyses for </t>
    </r>
    <r>
      <rPr>
        <rFont val="Times New Roman"/>
        <b val="0"/>
        <i/>
        <color rgb="FF000000"/>
        <sz val="12.0"/>
      </rPr>
      <t xml:space="preserve">C. orthopsilosis </t>
    </r>
    <r>
      <rPr>
        <rFont val="Times New Roman"/>
        <b val="0"/>
        <color rgb="FF000000"/>
        <sz val="12.0"/>
      </rPr>
      <t>strains after read mapping on the reference genome.</t>
    </r>
  </si>
  <si>
    <t>Candida orthopsilosis</t>
  </si>
  <si>
    <t>Reference</t>
  </si>
  <si>
    <t>90-125</t>
  </si>
  <si>
    <t>Size</t>
  </si>
  <si>
    <t>Chromosomes</t>
  </si>
  <si>
    <t>GC%</t>
  </si>
  <si>
    <t>N50</t>
  </si>
  <si>
    <t>Mapping statistics</t>
  </si>
  <si>
    <t>Variant Calling statistics</t>
  </si>
  <si>
    <t>Strain</t>
  </si>
  <si>
    <t>Other name</t>
  </si>
  <si>
    <t>Clade</t>
  </si>
  <si>
    <t>MAT</t>
  </si>
  <si>
    <t>Type</t>
  </si>
  <si>
    <t>Coverage</t>
  </si>
  <si>
    <t>%reads mapped</t>
  </si>
  <si>
    <t>Genome &gt; 30 reads</t>
  </si>
  <si>
    <t>Variants</t>
  </si>
  <si>
    <t>PASS Variants</t>
  </si>
  <si>
    <t>PASS SNPs</t>
  </si>
  <si>
    <t>Heteroz Variant PASS</t>
  </si>
  <si>
    <t>Homoz Variant PASS</t>
  </si>
  <si>
    <t>PASS Variants/kb</t>
  </si>
  <si>
    <t>PASS SNPSs/kb</t>
  </si>
  <si>
    <t>Heteroz Variants/kb</t>
  </si>
  <si>
    <t>Homoz Variants/kb</t>
  </si>
  <si>
    <t>LOH Blocks &gt; 100bp (n)</t>
  </si>
  <si>
    <t>LOH nucl &gt;100bp (bp)</t>
  </si>
  <si>
    <t>LOH genome &gt;100bp</t>
  </si>
  <si>
    <t>Variants in Heter blocks</t>
  </si>
  <si>
    <t>Heter nucl &gt; 100bp</t>
  </si>
  <si>
    <t>Parental divergence</t>
  </si>
  <si>
    <t>clade 2</t>
  </si>
  <si>
    <t>a/a</t>
  </si>
  <si>
    <t>hybrid</t>
  </si>
  <si>
    <t>clade 3</t>
  </si>
  <si>
    <t>parent A</t>
  </si>
  <si>
    <t>parental A</t>
  </si>
  <si>
    <t>-</t>
  </si>
  <si>
    <t>B8274</t>
  </si>
  <si>
    <t>B-8274</t>
  </si>
  <si>
    <t>alpha/alpha</t>
  </si>
  <si>
    <t>B8323</t>
  </si>
  <si>
    <t>B-8323</t>
  </si>
  <si>
    <t>a/alpha</t>
  </si>
  <si>
    <t>Ch_T3</t>
  </si>
  <si>
    <t>clade 4</t>
  </si>
  <si>
    <t>IFM48364</t>
  </si>
  <si>
    <t>IFM48386</t>
  </si>
  <si>
    <t>M85</t>
  </si>
  <si>
    <t>MCO456</t>
  </si>
  <si>
    <t>clade 1</t>
  </si>
  <si>
    <t>MCO457</t>
  </si>
  <si>
    <t>MCO471</t>
  </si>
  <si>
    <t>MSK636</t>
  </si>
  <si>
    <t>s151</t>
  </si>
  <si>
    <t>CAS08-0151</t>
  </si>
  <si>
    <t>s1540</t>
  </si>
  <si>
    <t>CAS09-1540</t>
  </si>
  <si>
    <t>s1799</t>
  </si>
  <si>
    <t>CAS09-1799</t>
  </si>
  <si>
    <t>s1825</t>
  </si>
  <si>
    <t>CAS10-1825</t>
  </si>
  <si>
    <t>s185</t>
  </si>
  <si>
    <t>CAS08-0185</t>
  </si>
  <si>
    <t>s282</t>
  </si>
  <si>
    <t>CAS08-0282</t>
  </si>
  <si>
    <t>s320</t>
  </si>
  <si>
    <t>CAS08-0320</t>
  </si>
  <si>
    <t>s421</t>
  </si>
  <si>
    <t>CP25, SZMC8100</t>
  </si>
  <si>
    <t>s422</t>
  </si>
  <si>
    <t>CP47</t>
  </si>
  <si>
    <t>s423</t>
  </si>
  <si>
    <t>CP85, SZMC8102</t>
  </si>
  <si>
    <t>s424</t>
  </si>
  <si>
    <t>CP124, SZMC8104</t>
  </si>
  <si>
    <t>s425</t>
  </si>
  <si>
    <t>CP125, SZMC8103</t>
  </si>
  <si>
    <t>s427</t>
  </si>
  <si>
    <t>CP269</t>
  </si>
  <si>
    <t>s426</t>
  </si>
  <si>
    <t>CP185</t>
  </si>
  <si>
    <t>s428</t>
  </si>
  <si>
    <t>CP287</t>
  </si>
  <si>
    <t>s433</t>
  </si>
  <si>
    <t>CP288</t>
  </si>
  <si>
    <t>s434</t>
  </si>
  <si>
    <t>CP289, SZMC8106</t>
  </si>
  <si>
    <t>s435</t>
  </si>
  <si>
    <t>CP296, SZMC8107</t>
  </si>
  <si>
    <t>s436</t>
  </si>
  <si>
    <t>CP331, SZMC8108</t>
  </si>
  <si>
    <t>s437</t>
  </si>
  <si>
    <t>CP344, SZMC8109</t>
  </si>
  <si>
    <t>s498</t>
  </si>
  <si>
    <t>CAS08-0498</t>
  </si>
  <si>
    <t>clade 4/5</t>
  </si>
  <si>
    <t>s504</t>
  </si>
  <si>
    <t>CAS08-0504</t>
  </si>
  <si>
    <t>s599</t>
  </si>
  <si>
    <t>CAS08-0599</t>
  </si>
  <si>
    <t>s748</t>
  </si>
  <si>
    <t>CAS08-0748</t>
  </si>
  <si>
    <t>s831</t>
  </si>
  <si>
    <t>CAS09-0831</t>
  </si>
  <si>
    <t>Average</t>
  </si>
  <si>
    <t>Median</t>
  </si>
  <si>
    <t>Average clade 1</t>
  </si>
  <si>
    <t>Median clade 1</t>
  </si>
  <si>
    <t>Average clade 2</t>
  </si>
  <si>
    <t>Median clade 2</t>
  </si>
  <si>
    <t>Average clade 3</t>
  </si>
  <si>
    <t>Median clade 3</t>
  </si>
  <si>
    <t>Average clade 4</t>
  </si>
  <si>
    <t>Median clade 4</t>
  </si>
  <si>
    <t>Average parental A</t>
  </si>
  <si>
    <t>Median parental 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11">
    <font>
      <sz val="11.0"/>
      <color rgb="FF000000"/>
      <name val="Calibri"/>
      <scheme val="minor"/>
    </font>
    <font>
      <b/>
      <sz val="12.0"/>
      <color rgb="FF000000"/>
      <name val="Times New Roman"/>
    </font>
    <font>
      <sz val="11.0"/>
      <color rgb="FF000000"/>
      <name val="Arial"/>
    </font>
    <font>
      <b/>
      <i/>
      <u/>
      <sz val="10.0"/>
      <color theme="1"/>
      <name val="Times New Roman"/>
    </font>
    <font>
      <sz val="10.0"/>
      <color theme="1"/>
      <name val="Times New Roman"/>
    </font>
    <font>
      <b/>
      <sz val="10.0"/>
      <color rgb="FFFF0000"/>
      <name val="Times New Roman"/>
    </font>
    <font>
      <b/>
      <sz val="10.0"/>
      <color rgb="FF0000FF"/>
      <name val="Times New Roman"/>
    </font>
    <font>
      <b/>
      <sz val="10.0"/>
      <color theme="1"/>
      <name val="Times New Roman"/>
    </font>
    <font>
      <b/>
      <i/>
      <sz val="10.0"/>
      <color theme="1"/>
      <name val="Times New Roman"/>
    </font>
    <font>
      <sz val="10.0"/>
      <color rgb="FF000000"/>
      <name val="Times New Roman"/>
    </font>
    <font>
      <b/>
      <sz val="10.0"/>
      <color rgb="FF000000"/>
      <name val="Times New Roman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vertical="center"/>
    </xf>
    <xf borderId="0" fillId="0" fontId="2" numFmtId="0" xfId="0" applyFont="1"/>
    <xf borderId="0" fillId="0" fontId="3" numFmtId="0" xfId="0" applyFont="1"/>
    <xf borderId="0" fillId="0" fontId="4" numFmtId="164" xfId="0" applyFont="1" applyNumberFormat="1"/>
    <xf borderId="0" fillId="0" fontId="4" numFmtId="0" xfId="0" applyFont="1"/>
    <xf borderId="0" fillId="0" fontId="5" numFmtId="0" xfId="0" applyFont="1"/>
    <xf borderId="0" fillId="0" fontId="6" numFmtId="0" xfId="0" applyFont="1"/>
    <xf borderId="0" fillId="0" fontId="7" numFmtId="0" xfId="0" applyFont="1"/>
    <xf borderId="0" fillId="0" fontId="4" numFmtId="0" xfId="0" applyAlignment="1" applyFont="1">
      <alignment horizontal="left"/>
    </xf>
    <xf borderId="0" fillId="0" fontId="4" numFmtId="3" xfId="0" applyAlignment="1" applyFont="1" applyNumberFormat="1">
      <alignment horizontal="left"/>
    </xf>
    <xf borderId="0" fillId="0" fontId="4" numFmtId="10" xfId="0" applyAlignment="1" applyFont="1" applyNumberFormat="1">
      <alignment horizontal="left"/>
    </xf>
    <xf borderId="0" fillId="0" fontId="7" numFmtId="164" xfId="0" applyAlignment="1" applyFont="1" applyNumberFormat="1">
      <alignment horizontal="center"/>
    </xf>
    <xf borderId="0" fillId="0" fontId="7" numFmtId="0" xfId="0" applyAlignment="1" applyFont="1">
      <alignment horizontal="center"/>
    </xf>
    <xf borderId="0" fillId="0" fontId="7" numFmtId="0" xfId="0" applyAlignment="1" applyFont="1">
      <alignment horizontal="center" shrinkToFit="0" vertical="center" wrapText="1"/>
    </xf>
    <xf borderId="0" fillId="0" fontId="7" numFmtId="0" xfId="0" applyAlignment="1" applyFont="1">
      <alignment horizontal="center" readingOrder="0" shrinkToFit="0" vertical="center" wrapText="1"/>
    </xf>
    <xf borderId="0" fillId="0" fontId="8" numFmtId="0" xfId="0" applyAlignment="1" applyFont="1">
      <alignment horizontal="center" shrinkToFit="0" vertical="center" wrapText="1"/>
    </xf>
    <xf borderId="0" fillId="0" fontId="7" numFmtId="164" xfId="0" applyAlignment="1" applyFont="1" applyNumberFormat="1">
      <alignment horizontal="center" shrinkToFit="0" vertical="center" wrapText="1"/>
    </xf>
    <xf borderId="0" fillId="0" fontId="5" numFmtId="0" xfId="0" applyAlignment="1" applyFont="1">
      <alignment horizontal="center" shrinkToFit="0" vertical="center" wrapText="1"/>
    </xf>
    <xf borderId="0" fillId="0" fontId="6" numFmtId="0" xfId="0" applyAlignment="1" applyFont="1">
      <alignment horizontal="center" shrinkToFit="0" vertical="center" wrapText="1"/>
    </xf>
    <xf borderId="0" fillId="0" fontId="7" numFmtId="0" xfId="0" applyAlignment="1" applyFont="1">
      <alignment horizontal="left"/>
    </xf>
    <xf borderId="0" fillId="0" fontId="4" numFmtId="0" xfId="0" applyAlignment="1" applyFont="1">
      <alignment horizontal="left" readingOrder="0"/>
    </xf>
    <xf borderId="0" fillId="0" fontId="4" numFmtId="4" xfId="0" applyAlignment="1" applyFont="1" applyNumberFormat="1">
      <alignment horizontal="right"/>
    </xf>
    <xf borderId="0" fillId="0" fontId="4" numFmtId="10" xfId="0" applyAlignment="1" applyFont="1" applyNumberFormat="1">
      <alignment horizontal="right"/>
    </xf>
    <xf borderId="0" fillId="0" fontId="4" numFmtId="3" xfId="0" applyAlignment="1" applyFont="1" applyNumberFormat="1">
      <alignment horizontal="right"/>
    </xf>
    <xf borderId="0" fillId="0" fontId="5" numFmtId="4" xfId="0" applyAlignment="1" applyFont="1" applyNumberFormat="1">
      <alignment horizontal="right"/>
    </xf>
    <xf borderId="0" fillId="0" fontId="6" numFmtId="4" xfId="0" applyAlignment="1" applyFont="1" applyNumberFormat="1">
      <alignment horizontal="right"/>
    </xf>
    <xf borderId="0" fillId="0" fontId="6" numFmtId="10" xfId="0" applyFont="1" applyNumberFormat="1"/>
    <xf borderId="0" fillId="0" fontId="4" numFmtId="3" xfId="0" applyFont="1" applyNumberFormat="1"/>
    <xf borderId="0" fillId="0" fontId="4" numFmtId="10" xfId="0" applyFont="1" applyNumberFormat="1"/>
    <xf borderId="0" fillId="0" fontId="9" numFmtId="0" xfId="0" applyFont="1"/>
    <xf borderId="0" fillId="0" fontId="4" numFmtId="4" xfId="0" applyFont="1" applyNumberFormat="1"/>
    <xf borderId="0" fillId="0" fontId="6" numFmtId="4" xfId="0" applyFont="1" applyNumberFormat="1"/>
    <xf borderId="0" fillId="0" fontId="5" numFmtId="4" xfId="0" applyFont="1" applyNumberFormat="1"/>
    <xf borderId="0" fillId="0" fontId="10" numFmtId="0" xfId="0" applyAlignment="1" applyFont="1">
      <alignment horizontal="center"/>
    </xf>
    <xf borderId="0" fillId="0" fontId="4" numFmtId="3" xfId="0" applyAlignment="1" applyFont="1" applyNumberForma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1.57"/>
    <col customWidth="1" min="2" max="2" width="17.57"/>
    <col customWidth="1" min="3" max="5" width="8.71"/>
    <col customWidth="1" min="6" max="6" width="11.57"/>
    <col customWidth="1" min="7" max="7" width="10.29"/>
    <col customWidth="1" min="8" max="8" width="12.57"/>
    <col customWidth="1" min="9" max="9" width="10.86"/>
    <col customWidth="1" min="10" max="10" width="11.29"/>
    <col customWidth="1" min="11" max="11" width="10.43"/>
    <col customWidth="1" min="12" max="12" width="15.57"/>
    <col customWidth="1" min="13" max="13" width="15.0"/>
    <col customWidth="1" min="14" max="17" width="15.43"/>
    <col customWidth="1" min="20" max="23" width="11.86"/>
  </cols>
  <sheetData>
    <row r="1" ht="15.0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ht="13.5" customHeight="1">
      <c r="A3" s="3" t="s">
        <v>1</v>
      </c>
      <c r="B3" s="3"/>
      <c r="C3" s="3"/>
      <c r="D3" s="3"/>
      <c r="E3" s="3"/>
      <c r="F3" s="4"/>
      <c r="G3" s="5"/>
      <c r="H3" s="5"/>
      <c r="I3" s="5"/>
      <c r="J3" s="5"/>
      <c r="K3" s="5"/>
      <c r="L3" s="5"/>
      <c r="M3" s="5"/>
      <c r="N3" s="5"/>
      <c r="O3" s="5"/>
      <c r="P3" s="6"/>
      <c r="Q3" s="7"/>
      <c r="R3" s="5"/>
      <c r="S3" s="5"/>
      <c r="T3" s="7"/>
      <c r="U3" s="8"/>
      <c r="V3" s="8"/>
      <c r="W3" s="8"/>
      <c r="X3" s="2"/>
      <c r="Y3" s="2"/>
      <c r="Z3" s="2"/>
      <c r="AA3" s="2"/>
    </row>
    <row r="4" ht="13.5" customHeight="1">
      <c r="A4" s="8" t="s">
        <v>2</v>
      </c>
      <c r="B4" s="9" t="s">
        <v>3</v>
      </c>
      <c r="C4" s="9"/>
      <c r="D4" s="9"/>
      <c r="E4" s="9"/>
      <c r="F4" s="4"/>
      <c r="G4" s="5"/>
      <c r="H4" s="5"/>
      <c r="I4" s="5"/>
      <c r="J4" s="5"/>
      <c r="K4" s="5"/>
      <c r="L4" s="5"/>
      <c r="M4" s="5"/>
      <c r="N4" s="5"/>
      <c r="O4" s="5"/>
      <c r="P4" s="6"/>
      <c r="Q4" s="7"/>
      <c r="R4" s="5"/>
      <c r="S4" s="5"/>
      <c r="T4" s="7"/>
      <c r="U4" s="8"/>
      <c r="V4" s="8"/>
      <c r="W4" s="8"/>
      <c r="X4" s="2"/>
      <c r="Y4" s="2"/>
      <c r="Z4" s="2"/>
      <c r="AA4" s="2"/>
    </row>
    <row r="5" ht="13.5" customHeight="1">
      <c r="A5" s="8" t="s">
        <v>4</v>
      </c>
      <c r="B5" s="10">
        <v>1.2659401E7</v>
      </c>
      <c r="C5" s="9"/>
      <c r="D5" s="9"/>
      <c r="E5" s="9"/>
      <c r="F5" s="4"/>
      <c r="G5" s="5"/>
      <c r="H5" s="5"/>
      <c r="I5" s="5"/>
      <c r="J5" s="5"/>
      <c r="K5" s="5"/>
      <c r="L5" s="5"/>
      <c r="M5" s="5"/>
      <c r="N5" s="5"/>
      <c r="O5" s="5"/>
      <c r="P5" s="6"/>
      <c r="Q5" s="7"/>
      <c r="R5" s="5"/>
      <c r="S5" s="5"/>
      <c r="T5" s="7"/>
      <c r="U5" s="8"/>
      <c r="V5" s="8"/>
      <c r="W5" s="8"/>
      <c r="X5" s="2"/>
      <c r="Y5" s="2"/>
      <c r="Z5" s="2"/>
      <c r="AA5" s="2"/>
    </row>
    <row r="6" ht="13.5" customHeight="1">
      <c r="A6" s="8" t="s">
        <v>5</v>
      </c>
      <c r="B6" s="9">
        <v>8.0</v>
      </c>
      <c r="C6" s="9"/>
      <c r="D6" s="9"/>
      <c r="E6" s="9"/>
      <c r="F6" s="4"/>
      <c r="G6" s="5"/>
      <c r="H6" s="5"/>
      <c r="I6" s="5"/>
      <c r="J6" s="5"/>
      <c r="K6" s="5"/>
      <c r="L6" s="5"/>
      <c r="M6" s="5"/>
      <c r="N6" s="5"/>
      <c r="O6" s="5"/>
      <c r="P6" s="6"/>
      <c r="Q6" s="7"/>
      <c r="R6" s="5"/>
      <c r="S6" s="5"/>
      <c r="T6" s="7"/>
      <c r="U6" s="8"/>
      <c r="V6" s="8"/>
      <c r="W6" s="8"/>
      <c r="X6" s="2"/>
      <c r="Y6" s="2"/>
      <c r="Z6" s="2"/>
      <c r="AA6" s="2"/>
    </row>
    <row r="7" ht="13.5" customHeight="1">
      <c r="A7" s="8" t="s">
        <v>6</v>
      </c>
      <c r="B7" s="11">
        <v>0.3746</v>
      </c>
      <c r="C7" s="9"/>
      <c r="D7" s="9"/>
      <c r="E7" s="9"/>
      <c r="F7" s="4"/>
      <c r="G7" s="5"/>
      <c r="H7" s="5"/>
      <c r="I7" s="5"/>
      <c r="J7" s="5"/>
      <c r="K7" s="5"/>
      <c r="L7" s="5"/>
      <c r="M7" s="5"/>
      <c r="N7" s="5"/>
      <c r="O7" s="5"/>
      <c r="P7" s="6"/>
      <c r="Q7" s="7"/>
      <c r="R7" s="7"/>
      <c r="S7" s="7"/>
      <c r="T7" s="7"/>
      <c r="U7" s="8"/>
      <c r="V7" s="8"/>
      <c r="W7" s="8"/>
      <c r="X7" s="2"/>
      <c r="Y7" s="2"/>
      <c r="Z7" s="2"/>
      <c r="AA7" s="2"/>
    </row>
    <row r="8" ht="13.5" customHeight="1">
      <c r="A8" s="8" t="s">
        <v>7</v>
      </c>
      <c r="B8" s="10">
        <v>1644167.0</v>
      </c>
      <c r="C8" s="9"/>
      <c r="D8" s="9"/>
      <c r="E8" s="9"/>
      <c r="F8" s="4"/>
      <c r="G8" s="5"/>
      <c r="H8" s="5"/>
      <c r="I8" s="5"/>
      <c r="J8" s="5"/>
      <c r="K8" s="5"/>
      <c r="L8" s="5"/>
      <c r="M8" s="5"/>
      <c r="N8" s="5"/>
      <c r="O8" s="5"/>
      <c r="P8" s="6"/>
      <c r="Q8" s="7"/>
      <c r="R8" s="5"/>
      <c r="S8" s="5"/>
      <c r="T8" s="7"/>
      <c r="U8" s="8"/>
      <c r="V8" s="8"/>
      <c r="W8" s="8"/>
      <c r="X8" s="2"/>
      <c r="Y8" s="2"/>
      <c r="Z8" s="2"/>
      <c r="AA8" s="2"/>
    </row>
    <row r="9" ht="13.5" customHeight="1">
      <c r="A9" s="5"/>
      <c r="B9" s="5"/>
      <c r="C9" s="5"/>
      <c r="D9" s="5"/>
      <c r="E9" s="5"/>
      <c r="F9" s="12" t="s">
        <v>8</v>
      </c>
      <c r="I9" s="13" t="s">
        <v>9</v>
      </c>
      <c r="Q9" s="7"/>
      <c r="R9" s="5"/>
      <c r="S9" s="5"/>
      <c r="T9" s="7"/>
      <c r="U9" s="8"/>
      <c r="V9" s="8"/>
      <c r="W9" s="8"/>
      <c r="X9" s="2"/>
      <c r="Y9" s="2"/>
      <c r="Z9" s="2"/>
      <c r="AA9" s="2"/>
    </row>
    <row r="10" ht="26.25" customHeight="1">
      <c r="A10" s="14" t="s">
        <v>10</v>
      </c>
      <c r="B10" s="14" t="s">
        <v>11</v>
      </c>
      <c r="C10" s="15" t="s">
        <v>12</v>
      </c>
      <c r="D10" s="16" t="s">
        <v>13</v>
      </c>
      <c r="E10" s="14" t="s">
        <v>14</v>
      </c>
      <c r="F10" s="17" t="s">
        <v>15</v>
      </c>
      <c r="G10" s="14" t="s">
        <v>16</v>
      </c>
      <c r="H10" s="14" t="s">
        <v>17</v>
      </c>
      <c r="I10" s="14" t="s">
        <v>18</v>
      </c>
      <c r="J10" s="14" t="s">
        <v>19</v>
      </c>
      <c r="K10" s="14" t="s">
        <v>20</v>
      </c>
      <c r="L10" s="14" t="s">
        <v>21</v>
      </c>
      <c r="M10" s="14" t="s">
        <v>22</v>
      </c>
      <c r="N10" s="14" t="s">
        <v>23</v>
      </c>
      <c r="O10" s="14" t="s">
        <v>24</v>
      </c>
      <c r="P10" s="18" t="s">
        <v>25</v>
      </c>
      <c r="Q10" s="19" t="s">
        <v>26</v>
      </c>
      <c r="R10" s="15" t="s">
        <v>27</v>
      </c>
      <c r="S10" s="15" t="s">
        <v>28</v>
      </c>
      <c r="T10" s="19" t="s">
        <v>29</v>
      </c>
      <c r="U10" s="14" t="s">
        <v>30</v>
      </c>
      <c r="V10" s="14" t="s">
        <v>31</v>
      </c>
      <c r="W10" s="14" t="s">
        <v>32</v>
      </c>
      <c r="X10" s="2"/>
      <c r="Y10" s="2"/>
      <c r="Z10" s="2"/>
      <c r="AA10" s="2"/>
    </row>
    <row r="11" ht="13.5" customHeight="1">
      <c r="A11" s="20">
        <v>109.0</v>
      </c>
      <c r="B11" s="5"/>
      <c r="C11" s="21" t="s">
        <v>33</v>
      </c>
      <c r="D11" s="9" t="s">
        <v>34</v>
      </c>
      <c r="E11" s="9" t="s">
        <v>35</v>
      </c>
      <c r="F11" s="22">
        <v>230.874</v>
      </c>
      <c r="G11" s="23">
        <v>0.8707</v>
      </c>
      <c r="H11" s="24">
        <v>1.2402611E7</v>
      </c>
      <c r="I11" s="24">
        <v>396888.0</v>
      </c>
      <c r="J11" s="24">
        <v>354813.0</v>
      </c>
      <c r="K11" s="24">
        <v>329943.0</v>
      </c>
      <c r="L11" s="24">
        <v>165440.0</v>
      </c>
      <c r="M11" s="24">
        <v>189373.0</v>
      </c>
      <c r="N11" s="22">
        <f t="shared" ref="N11:N50" si="1">J11/H11*1000</f>
        <v>28.6079278</v>
      </c>
      <c r="O11" s="22">
        <f t="shared" ref="O11:O50" si="2">K11/H11*1000</f>
        <v>26.60270487</v>
      </c>
      <c r="P11" s="25">
        <f t="shared" ref="P11:P50" si="3">L11/H11*1000</f>
        <v>13.33912674</v>
      </c>
      <c r="Q11" s="26">
        <f t="shared" ref="Q11:Q50" si="4">M11/H11*1000</f>
        <v>15.26880106</v>
      </c>
      <c r="R11" s="24">
        <v>5837.0</v>
      </c>
      <c r="S11" s="24">
        <v>9203009.0</v>
      </c>
      <c r="T11" s="27">
        <f t="shared" ref="T11:T13" si="5">S11/$B$5</f>
        <v>0.7269703361</v>
      </c>
      <c r="U11" s="28">
        <v>160197.0</v>
      </c>
      <c r="V11" s="28">
        <v>3397203.0</v>
      </c>
      <c r="W11" s="29">
        <f t="shared" ref="W11:W13" si="6">U11/V11</f>
        <v>0.04715555709</v>
      </c>
      <c r="X11" s="2"/>
      <c r="Y11" s="2"/>
      <c r="Z11" s="2"/>
      <c r="AA11" s="2"/>
    </row>
    <row r="12" ht="13.5" customHeight="1">
      <c r="A12" s="9">
        <v>172.0</v>
      </c>
      <c r="B12" s="5"/>
      <c r="C12" s="21" t="s">
        <v>36</v>
      </c>
      <c r="D12" s="9" t="s">
        <v>34</v>
      </c>
      <c r="E12" s="9" t="s">
        <v>35</v>
      </c>
      <c r="F12" s="22">
        <v>384.075</v>
      </c>
      <c r="G12" s="29">
        <v>0.9084</v>
      </c>
      <c r="H12" s="24">
        <v>1.2422434E7</v>
      </c>
      <c r="I12" s="24">
        <v>377544.0</v>
      </c>
      <c r="J12" s="24">
        <v>339273.0</v>
      </c>
      <c r="K12" s="24">
        <v>315499.0</v>
      </c>
      <c r="L12" s="24">
        <v>163511.0</v>
      </c>
      <c r="M12" s="24">
        <v>175762.0</v>
      </c>
      <c r="N12" s="22">
        <f t="shared" si="1"/>
        <v>27.31131435</v>
      </c>
      <c r="O12" s="22">
        <f t="shared" si="2"/>
        <v>25.39751871</v>
      </c>
      <c r="P12" s="25">
        <f t="shared" si="3"/>
        <v>13.16255735</v>
      </c>
      <c r="Q12" s="26">
        <f t="shared" si="4"/>
        <v>14.148757</v>
      </c>
      <c r="R12" s="24">
        <v>5748.0</v>
      </c>
      <c r="S12" s="24">
        <v>9185050.0</v>
      </c>
      <c r="T12" s="27">
        <f t="shared" si="5"/>
        <v>0.7255517066</v>
      </c>
      <c r="U12" s="28">
        <v>158863.0</v>
      </c>
      <c r="V12" s="28">
        <v>3419241.0</v>
      </c>
      <c r="W12" s="29">
        <f t="shared" si="6"/>
        <v>0.04646148078</v>
      </c>
      <c r="X12" s="2"/>
      <c r="Y12" s="2"/>
      <c r="Z12" s="2"/>
      <c r="AA12" s="2"/>
    </row>
    <row r="13" ht="13.5" customHeight="1">
      <c r="A13" s="9">
        <v>85.0</v>
      </c>
      <c r="B13" s="5"/>
      <c r="C13" s="21" t="s">
        <v>36</v>
      </c>
      <c r="D13" s="9" t="s">
        <v>34</v>
      </c>
      <c r="E13" s="9" t="s">
        <v>35</v>
      </c>
      <c r="F13" s="22">
        <v>718.337</v>
      </c>
      <c r="G13" s="29">
        <v>0.9123</v>
      </c>
      <c r="H13" s="24">
        <v>1.2429154E7</v>
      </c>
      <c r="I13" s="24">
        <v>355447.0</v>
      </c>
      <c r="J13" s="24">
        <v>319156.0</v>
      </c>
      <c r="K13" s="24">
        <v>296911.0</v>
      </c>
      <c r="L13" s="24">
        <v>130231.0</v>
      </c>
      <c r="M13" s="24">
        <v>188925.0</v>
      </c>
      <c r="N13" s="22">
        <f t="shared" si="1"/>
        <v>25.67801477</v>
      </c>
      <c r="O13" s="22">
        <f t="shared" si="2"/>
        <v>23.88827108</v>
      </c>
      <c r="P13" s="25">
        <f t="shared" si="3"/>
        <v>10.47786519</v>
      </c>
      <c r="Q13" s="26">
        <f t="shared" si="4"/>
        <v>15.20014958</v>
      </c>
      <c r="R13" s="24">
        <v>4728.0</v>
      </c>
      <c r="S13" s="24">
        <v>9885427.0</v>
      </c>
      <c r="T13" s="27">
        <f t="shared" si="5"/>
        <v>0.7808763622</v>
      </c>
      <c r="U13" s="28">
        <v>126249.0</v>
      </c>
      <c r="V13" s="28">
        <v>2726672.0</v>
      </c>
      <c r="W13" s="29">
        <f t="shared" si="6"/>
        <v>0.04630149868</v>
      </c>
      <c r="X13" s="2"/>
      <c r="Y13" s="2"/>
      <c r="Z13" s="2"/>
      <c r="AA13" s="2"/>
    </row>
    <row r="14" ht="13.5" customHeight="1">
      <c r="A14" s="9">
        <v>88.0</v>
      </c>
      <c r="B14" s="5"/>
      <c r="C14" s="21" t="s">
        <v>37</v>
      </c>
      <c r="D14" s="9" t="s">
        <v>34</v>
      </c>
      <c r="E14" s="9" t="s">
        <v>38</v>
      </c>
      <c r="F14" s="22">
        <v>619.322</v>
      </c>
      <c r="G14" s="29">
        <v>0.9694</v>
      </c>
      <c r="H14" s="24">
        <v>1.2424076E7</v>
      </c>
      <c r="I14" s="24">
        <v>59088.0</v>
      </c>
      <c r="J14" s="24">
        <v>55407.0</v>
      </c>
      <c r="K14" s="24">
        <v>50422.0</v>
      </c>
      <c r="L14" s="24">
        <v>1109.0</v>
      </c>
      <c r="M14" s="24">
        <v>54298.0</v>
      </c>
      <c r="N14" s="22">
        <f t="shared" si="1"/>
        <v>4.459647542</v>
      </c>
      <c r="O14" s="22">
        <f t="shared" si="2"/>
        <v>4.05841046</v>
      </c>
      <c r="P14" s="25">
        <f t="shared" si="3"/>
        <v>0.08926217129</v>
      </c>
      <c r="Q14" s="26">
        <f t="shared" si="4"/>
        <v>4.370385371</v>
      </c>
      <c r="R14" s="24" t="s">
        <v>39</v>
      </c>
      <c r="S14" s="24" t="s">
        <v>39</v>
      </c>
      <c r="T14" s="24" t="s">
        <v>39</v>
      </c>
      <c r="U14" s="24" t="s">
        <v>39</v>
      </c>
      <c r="V14" s="24" t="s">
        <v>39</v>
      </c>
      <c r="W14" s="24" t="s">
        <v>39</v>
      </c>
      <c r="X14" s="2"/>
      <c r="Y14" s="2"/>
      <c r="Z14" s="2"/>
      <c r="AA14" s="2"/>
    </row>
    <row r="15" ht="13.5" customHeight="1">
      <c r="A15" s="9">
        <v>89.0</v>
      </c>
      <c r="B15" s="5"/>
      <c r="C15" s="21" t="s">
        <v>37</v>
      </c>
      <c r="D15" s="9" t="s">
        <v>34</v>
      </c>
      <c r="E15" s="9" t="s">
        <v>38</v>
      </c>
      <c r="F15" s="22">
        <v>813.277</v>
      </c>
      <c r="G15" s="29">
        <v>0.949</v>
      </c>
      <c r="H15" s="24">
        <v>1.2424922E7</v>
      </c>
      <c r="I15" s="24">
        <v>58684.0</v>
      </c>
      <c r="J15" s="24">
        <v>55223.0</v>
      </c>
      <c r="K15" s="24">
        <v>50295.0</v>
      </c>
      <c r="L15" s="24">
        <v>1021.0</v>
      </c>
      <c r="M15" s="24">
        <v>54202.0</v>
      </c>
      <c r="N15" s="22">
        <f t="shared" si="1"/>
        <v>4.444534944</v>
      </c>
      <c r="O15" s="22">
        <f t="shared" si="2"/>
        <v>4.047912735</v>
      </c>
      <c r="P15" s="25">
        <f t="shared" si="3"/>
        <v>0.08217355409</v>
      </c>
      <c r="Q15" s="26">
        <f t="shared" si="4"/>
        <v>4.362361389</v>
      </c>
      <c r="R15" s="24" t="s">
        <v>39</v>
      </c>
      <c r="S15" s="24" t="s">
        <v>39</v>
      </c>
      <c r="T15" s="24" t="s">
        <v>39</v>
      </c>
      <c r="U15" s="24" t="s">
        <v>39</v>
      </c>
      <c r="V15" s="24" t="s">
        <v>39</v>
      </c>
      <c r="W15" s="24" t="s">
        <v>39</v>
      </c>
      <c r="X15" s="2"/>
      <c r="Y15" s="2"/>
      <c r="Z15" s="2"/>
      <c r="AA15" s="2"/>
    </row>
    <row r="16" ht="13.5" customHeight="1">
      <c r="A16" s="9" t="s">
        <v>40</v>
      </c>
      <c r="B16" s="30" t="s">
        <v>41</v>
      </c>
      <c r="C16" s="21" t="s">
        <v>36</v>
      </c>
      <c r="D16" s="9" t="s">
        <v>42</v>
      </c>
      <c r="E16" s="9" t="s">
        <v>35</v>
      </c>
      <c r="F16" s="22">
        <v>109.627</v>
      </c>
      <c r="G16" s="29">
        <v>0.9426</v>
      </c>
      <c r="H16" s="24">
        <v>1.2407758E7</v>
      </c>
      <c r="I16" s="24">
        <v>390996.0</v>
      </c>
      <c r="J16" s="24">
        <v>349220.0</v>
      </c>
      <c r="K16" s="24">
        <v>323836.0</v>
      </c>
      <c r="L16" s="24">
        <v>188263.0</v>
      </c>
      <c r="M16" s="24">
        <v>160957.0</v>
      </c>
      <c r="N16" s="22">
        <f t="shared" si="1"/>
        <v>28.14529426</v>
      </c>
      <c r="O16" s="22">
        <f t="shared" si="2"/>
        <v>26.09947744</v>
      </c>
      <c r="P16" s="25">
        <f t="shared" si="3"/>
        <v>15.17300708</v>
      </c>
      <c r="Q16" s="26">
        <f t="shared" si="4"/>
        <v>12.97228718</v>
      </c>
      <c r="R16" s="24">
        <v>6294.0</v>
      </c>
      <c r="S16" s="24">
        <v>8704564.0</v>
      </c>
      <c r="T16" s="27">
        <f t="shared" ref="T16:T18" si="7">S16/$B$5</f>
        <v>0.6875968302</v>
      </c>
      <c r="U16" s="28">
        <v>183220.0</v>
      </c>
      <c r="V16" s="28">
        <v>3894566.0</v>
      </c>
      <c r="W16" s="29">
        <f t="shared" ref="W16:W18" si="8">U16/V16</f>
        <v>0.0470450366</v>
      </c>
      <c r="X16" s="2"/>
      <c r="Y16" s="2"/>
      <c r="Z16" s="2"/>
      <c r="AA16" s="2"/>
    </row>
    <row r="17" ht="13.5" customHeight="1">
      <c r="A17" s="20" t="s">
        <v>43</v>
      </c>
      <c r="B17" s="30" t="s">
        <v>44</v>
      </c>
      <c r="C17" s="21" t="s">
        <v>33</v>
      </c>
      <c r="D17" s="9" t="s">
        <v>45</v>
      </c>
      <c r="E17" s="9" t="s">
        <v>35</v>
      </c>
      <c r="F17" s="22">
        <v>62.4958</v>
      </c>
      <c r="G17" s="29">
        <v>0.9412</v>
      </c>
      <c r="H17" s="24">
        <v>1.230811E7</v>
      </c>
      <c r="I17" s="24">
        <v>427034.0</v>
      </c>
      <c r="J17" s="24">
        <v>378641.0</v>
      </c>
      <c r="K17" s="24">
        <v>351801.0</v>
      </c>
      <c r="L17" s="24">
        <v>206841.0</v>
      </c>
      <c r="M17" s="24">
        <v>171800.0</v>
      </c>
      <c r="N17" s="22">
        <f t="shared" si="1"/>
        <v>30.76353721</v>
      </c>
      <c r="O17" s="22">
        <f t="shared" si="2"/>
        <v>28.58286122</v>
      </c>
      <c r="P17" s="25">
        <f t="shared" si="3"/>
        <v>16.80526092</v>
      </c>
      <c r="Q17" s="26">
        <f t="shared" si="4"/>
        <v>13.95827629</v>
      </c>
      <c r="R17" s="24">
        <v>7113.0</v>
      </c>
      <c r="S17" s="24">
        <v>8327689.0</v>
      </c>
      <c r="T17" s="27">
        <f t="shared" si="7"/>
        <v>0.6578264643</v>
      </c>
      <c r="U17" s="28">
        <v>200784.0</v>
      </c>
      <c r="V17" s="28">
        <v>4261488.0</v>
      </c>
      <c r="W17" s="29">
        <f t="shared" si="8"/>
        <v>0.04711593697</v>
      </c>
      <c r="X17" s="2"/>
      <c r="Y17" s="2"/>
      <c r="Z17" s="2"/>
      <c r="AA17" s="2"/>
    </row>
    <row r="18" ht="13.5" customHeight="1">
      <c r="A18" s="9" t="s">
        <v>46</v>
      </c>
      <c r="B18" s="9"/>
      <c r="C18" s="21" t="s">
        <v>47</v>
      </c>
      <c r="D18" s="9" t="s">
        <v>45</v>
      </c>
      <c r="E18" s="9" t="s">
        <v>35</v>
      </c>
      <c r="F18" s="22">
        <v>419.287</v>
      </c>
      <c r="G18" s="29">
        <v>0.9215</v>
      </c>
      <c r="H18" s="24">
        <v>1.2462022E7</v>
      </c>
      <c r="I18" s="24">
        <v>476092.0</v>
      </c>
      <c r="J18" s="24">
        <v>427399.0</v>
      </c>
      <c r="K18" s="24">
        <v>398730.0</v>
      </c>
      <c r="L18" s="24">
        <v>389613.0</v>
      </c>
      <c r="M18" s="24">
        <v>37786.0</v>
      </c>
      <c r="N18" s="22">
        <f t="shared" si="1"/>
        <v>34.29611984</v>
      </c>
      <c r="O18" s="22">
        <f t="shared" si="2"/>
        <v>31.99561034</v>
      </c>
      <c r="P18" s="25">
        <f t="shared" si="3"/>
        <v>31.26402762</v>
      </c>
      <c r="Q18" s="26">
        <f t="shared" si="4"/>
        <v>3.032092224</v>
      </c>
      <c r="R18" s="24">
        <v>12821.0</v>
      </c>
      <c r="S18" s="24">
        <v>4328342.0</v>
      </c>
      <c r="T18" s="27">
        <f t="shared" si="7"/>
        <v>0.3419073304</v>
      </c>
      <c r="U18" s="28">
        <v>380509.0</v>
      </c>
      <c r="V18" s="28">
        <v>8215702.0</v>
      </c>
      <c r="W18" s="29">
        <f t="shared" si="8"/>
        <v>0.0463148493</v>
      </c>
      <c r="X18" s="2"/>
      <c r="Y18" s="2"/>
      <c r="Z18" s="2"/>
      <c r="AA18" s="2"/>
    </row>
    <row r="19" ht="13.5" customHeight="1">
      <c r="A19" s="9" t="s">
        <v>48</v>
      </c>
      <c r="B19" s="5"/>
      <c r="C19" s="21" t="s">
        <v>37</v>
      </c>
      <c r="D19" s="9" t="s">
        <v>34</v>
      </c>
      <c r="E19" s="9" t="s">
        <v>38</v>
      </c>
      <c r="F19" s="22">
        <v>615.242</v>
      </c>
      <c r="G19" s="29">
        <v>0.9368</v>
      </c>
      <c r="H19" s="24">
        <v>1.2429568E7</v>
      </c>
      <c r="I19" s="24">
        <v>58893.0</v>
      </c>
      <c r="J19" s="24">
        <v>55467.0</v>
      </c>
      <c r="K19" s="24">
        <v>50520.0</v>
      </c>
      <c r="L19" s="24">
        <v>1080.0</v>
      </c>
      <c r="M19" s="24">
        <v>54387.0</v>
      </c>
      <c r="N19" s="22">
        <f t="shared" si="1"/>
        <v>4.462504248</v>
      </c>
      <c r="O19" s="22">
        <f t="shared" si="2"/>
        <v>4.064501679</v>
      </c>
      <c r="P19" s="25">
        <f t="shared" si="3"/>
        <v>0.08688958458</v>
      </c>
      <c r="Q19" s="26">
        <f t="shared" si="4"/>
        <v>4.375614663</v>
      </c>
      <c r="R19" s="24" t="s">
        <v>39</v>
      </c>
      <c r="S19" s="24" t="s">
        <v>39</v>
      </c>
      <c r="T19" s="24" t="s">
        <v>39</v>
      </c>
      <c r="U19" s="24" t="s">
        <v>39</v>
      </c>
      <c r="V19" s="24" t="s">
        <v>39</v>
      </c>
      <c r="W19" s="24" t="s">
        <v>39</v>
      </c>
      <c r="X19" s="2"/>
      <c r="Y19" s="2"/>
      <c r="Z19" s="2"/>
      <c r="AA19" s="2"/>
    </row>
    <row r="20" ht="13.5" customHeight="1">
      <c r="A20" s="20" t="s">
        <v>49</v>
      </c>
      <c r="B20" s="5"/>
      <c r="C20" s="21" t="s">
        <v>33</v>
      </c>
      <c r="D20" s="9" t="s">
        <v>45</v>
      </c>
      <c r="E20" s="9" t="s">
        <v>35</v>
      </c>
      <c r="F20" s="22">
        <v>465.941</v>
      </c>
      <c r="G20" s="29">
        <v>0.8999</v>
      </c>
      <c r="H20" s="24">
        <v>1.2408148E7</v>
      </c>
      <c r="I20" s="24">
        <v>412567.0</v>
      </c>
      <c r="J20" s="24">
        <v>369636.0</v>
      </c>
      <c r="K20" s="24">
        <v>344370.0</v>
      </c>
      <c r="L20" s="24">
        <v>204156.0</v>
      </c>
      <c r="M20" s="24">
        <v>165480.0</v>
      </c>
      <c r="N20" s="22">
        <f t="shared" si="1"/>
        <v>29.78978007</v>
      </c>
      <c r="O20" s="22">
        <f t="shared" si="2"/>
        <v>27.75353743</v>
      </c>
      <c r="P20" s="25">
        <f t="shared" si="3"/>
        <v>16.45338208</v>
      </c>
      <c r="Q20" s="26">
        <f t="shared" si="4"/>
        <v>13.33639799</v>
      </c>
      <c r="R20" s="24">
        <v>7289.0</v>
      </c>
      <c r="S20" s="24">
        <v>8327071.0</v>
      </c>
      <c r="T20" s="27">
        <f t="shared" ref="T20:T39" si="9">S20/$B$5</f>
        <v>0.6577776468</v>
      </c>
      <c r="U20" s="28">
        <v>198305.0</v>
      </c>
      <c r="V20" s="28">
        <v>4266050.0</v>
      </c>
      <c r="W20" s="29">
        <f t="shared" ref="W20:W39" si="10">U20/V20</f>
        <v>0.04648445283</v>
      </c>
      <c r="X20" s="2"/>
      <c r="Y20" s="2"/>
      <c r="Z20" s="2"/>
      <c r="AA20" s="2"/>
    </row>
    <row r="21" ht="13.5" customHeight="1">
      <c r="A21" s="9" t="s">
        <v>50</v>
      </c>
      <c r="B21" s="5"/>
      <c r="C21" s="21" t="s">
        <v>36</v>
      </c>
      <c r="D21" s="9" t="s">
        <v>34</v>
      </c>
      <c r="E21" s="9" t="s">
        <v>35</v>
      </c>
      <c r="F21" s="22">
        <v>538.951</v>
      </c>
      <c r="G21" s="29">
        <v>0.9534</v>
      </c>
      <c r="H21" s="24">
        <v>1.2430424E7</v>
      </c>
      <c r="I21" s="24">
        <v>352198.0</v>
      </c>
      <c r="J21" s="24">
        <v>317753.0</v>
      </c>
      <c r="K21" s="24">
        <v>295374.0</v>
      </c>
      <c r="L21" s="24">
        <v>129857.0</v>
      </c>
      <c r="M21" s="24">
        <v>187896.0</v>
      </c>
      <c r="N21" s="22">
        <f t="shared" si="1"/>
        <v>25.56252305</v>
      </c>
      <c r="O21" s="22">
        <f t="shared" si="2"/>
        <v>23.76218221</v>
      </c>
      <c r="P21" s="25">
        <f t="shared" si="3"/>
        <v>10.44670721</v>
      </c>
      <c r="Q21" s="26">
        <f t="shared" si="4"/>
        <v>15.11581584</v>
      </c>
      <c r="R21" s="24">
        <v>4735.0</v>
      </c>
      <c r="S21" s="24">
        <v>9902709.0</v>
      </c>
      <c r="T21" s="27">
        <f t="shared" si="9"/>
        <v>0.7822415136</v>
      </c>
      <c r="U21" s="28">
        <v>125984.0</v>
      </c>
      <c r="V21" s="28">
        <v>2710249.0</v>
      </c>
      <c r="W21" s="29">
        <f t="shared" si="10"/>
        <v>0.04648428982</v>
      </c>
      <c r="X21" s="2"/>
      <c r="Y21" s="2"/>
      <c r="Z21" s="2"/>
      <c r="AA21" s="2"/>
    </row>
    <row r="22" ht="13.5" customHeight="1">
      <c r="A22" s="20" t="s">
        <v>51</v>
      </c>
      <c r="B22" s="9"/>
      <c r="C22" s="21" t="s">
        <v>52</v>
      </c>
      <c r="D22" s="9" t="s">
        <v>42</v>
      </c>
      <c r="E22" s="9" t="s">
        <v>35</v>
      </c>
      <c r="F22" s="22">
        <v>342.129</v>
      </c>
      <c r="G22" s="29">
        <v>0.9351</v>
      </c>
      <c r="H22" s="24">
        <v>1.2365114E7</v>
      </c>
      <c r="I22" s="24">
        <v>325187.0</v>
      </c>
      <c r="J22" s="24">
        <v>292237.0</v>
      </c>
      <c r="K22" s="24">
        <v>272742.0</v>
      </c>
      <c r="L22" s="24">
        <v>91118.0</v>
      </c>
      <c r="M22" s="24">
        <v>201119.0</v>
      </c>
      <c r="N22" s="22">
        <f t="shared" si="1"/>
        <v>23.63399157</v>
      </c>
      <c r="O22" s="22">
        <f t="shared" si="2"/>
        <v>22.05737852</v>
      </c>
      <c r="P22" s="25">
        <f t="shared" si="3"/>
        <v>7.368957537</v>
      </c>
      <c r="Q22" s="26">
        <f t="shared" si="4"/>
        <v>16.26503403</v>
      </c>
      <c r="R22" s="24">
        <v>4413.0</v>
      </c>
      <c r="S22" s="24">
        <v>1.0736444E7</v>
      </c>
      <c r="T22" s="27">
        <f t="shared" si="9"/>
        <v>0.8481004749</v>
      </c>
      <c r="U22" s="28">
        <v>86071.0</v>
      </c>
      <c r="V22" s="28">
        <v>1872243.0</v>
      </c>
      <c r="W22" s="29">
        <f t="shared" si="10"/>
        <v>0.04597213075</v>
      </c>
      <c r="X22" s="2"/>
      <c r="Y22" s="2"/>
      <c r="Z22" s="2"/>
      <c r="AA22" s="2"/>
    </row>
    <row r="23" ht="13.5" customHeight="1">
      <c r="A23" s="9" t="s">
        <v>53</v>
      </c>
      <c r="B23" s="5"/>
      <c r="C23" s="21" t="s">
        <v>47</v>
      </c>
      <c r="D23" s="9" t="s">
        <v>45</v>
      </c>
      <c r="E23" s="9" t="s">
        <v>35</v>
      </c>
      <c r="F23" s="22">
        <v>816.612</v>
      </c>
      <c r="G23" s="29">
        <v>0.9583</v>
      </c>
      <c r="H23" s="24">
        <v>1.2461046E7</v>
      </c>
      <c r="I23" s="24">
        <v>459583.0</v>
      </c>
      <c r="J23" s="24">
        <v>409128.0</v>
      </c>
      <c r="K23" s="24">
        <v>382413.0</v>
      </c>
      <c r="L23" s="24">
        <v>371359.0</v>
      </c>
      <c r="M23" s="24">
        <v>37769.0</v>
      </c>
      <c r="N23" s="22">
        <f t="shared" si="1"/>
        <v>32.83255675</v>
      </c>
      <c r="O23" s="22">
        <f t="shared" si="2"/>
        <v>30.68867573</v>
      </c>
      <c r="P23" s="25">
        <f t="shared" si="3"/>
        <v>29.80159129</v>
      </c>
      <c r="Q23" s="26">
        <f t="shared" si="4"/>
        <v>3.030965458</v>
      </c>
      <c r="R23" s="24">
        <v>12390.0</v>
      </c>
      <c r="S23" s="24">
        <v>4678556.0</v>
      </c>
      <c r="T23" s="27">
        <f t="shared" si="9"/>
        <v>0.3695716725</v>
      </c>
      <c r="U23" s="28">
        <v>362572.0</v>
      </c>
      <c r="V23" s="28">
        <v>7870119.0</v>
      </c>
      <c r="W23" s="29">
        <f t="shared" si="10"/>
        <v>0.04606944317</v>
      </c>
      <c r="X23" s="2"/>
      <c r="Y23" s="2"/>
      <c r="Z23" s="2"/>
      <c r="AA23" s="2"/>
    </row>
    <row r="24" ht="13.5" customHeight="1">
      <c r="A24" s="9" t="s">
        <v>54</v>
      </c>
      <c r="B24" s="5"/>
      <c r="C24" s="21" t="s">
        <v>47</v>
      </c>
      <c r="D24" s="9" t="s">
        <v>45</v>
      </c>
      <c r="E24" s="9" t="s">
        <v>35</v>
      </c>
      <c r="F24" s="22">
        <v>246.454</v>
      </c>
      <c r="G24" s="29">
        <v>0.9181</v>
      </c>
      <c r="H24" s="24">
        <v>1.2462252E7</v>
      </c>
      <c r="I24" s="24">
        <v>447852.0</v>
      </c>
      <c r="J24" s="24">
        <v>401798.0</v>
      </c>
      <c r="K24" s="24">
        <v>373791.0</v>
      </c>
      <c r="L24" s="24">
        <v>353468.0</v>
      </c>
      <c r="M24" s="24">
        <v>48330.0</v>
      </c>
      <c r="N24" s="22">
        <f t="shared" si="1"/>
        <v>32.24120328</v>
      </c>
      <c r="O24" s="22">
        <f t="shared" si="2"/>
        <v>29.99385665</v>
      </c>
      <c r="P24" s="25">
        <f t="shared" si="3"/>
        <v>28.363092</v>
      </c>
      <c r="Q24" s="26">
        <f t="shared" si="4"/>
        <v>3.878111276</v>
      </c>
      <c r="R24" s="24">
        <v>11300.0</v>
      </c>
      <c r="S24" s="24">
        <v>5171439.0</v>
      </c>
      <c r="T24" s="27">
        <f t="shared" si="9"/>
        <v>0.4085058211</v>
      </c>
      <c r="U24" s="28">
        <v>345543.0</v>
      </c>
      <c r="V24" s="28">
        <v>7387493.0</v>
      </c>
      <c r="W24" s="29">
        <f t="shared" si="10"/>
        <v>0.04677405447</v>
      </c>
      <c r="X24" s="2"/>
      <c r="Y24" s="2"/>
      <c r="Z24" s="2"/>
      <c r="AA24" s="2"/>
    </row>
    <row r="25" ht="13.5" customHeight="1">
      <c r="A25" s="9" t="s">
        <v>55</v>
      </c>
      <c r="B25" s="30"/>
      <c r="C25" s="21" t="s">
        <v>33</v>
      </c>
      <c r="D25" s="9" t="s">
        <v>34</v>
      </c>
      <c r="E25" s="9" t="s">
        <v>35</v>
      </c>
      <c r="F25" s="22">
        <v>502.067</v>
      </c>
      <c r="G25" s="23">
        <v>0.9454</v>
      </c>
      <c r="H25" s="24">
        <v>1.2405177E7</v>
      </c>
      <c r="I25" s="24">
        <v>390087.0</v>
      </c>
      <c r="J25" s="24">
        <v>350421.0</v>
      </c>
      <c r="K25" s="24">
        <v>326917.0</v>
      </c>
      <c r="L25" s="24">
        <v>165452.0</v>
      </c>
      <c r="M25" s="24">
        <v>184969.0</v>
      </c>
      <c r="N25" s="22">
        <f t="shared" si="1"/>
        <v>28.24796454</v>
      </c>
      <c r="O25" s="22">
        <f t="shared" si="2"/>
        <v>26.3532717</v>
      </c>
      <c r="P25" s="25">
        <f t="shared" si="3"/>
        <v>13.33733489</v>
      </c>
      <c r="Q25" s="26">
        <f t="shared" si="4"/>
        <v>14.91062965</v>
      </c>
      <c r="R25" s="24">
        <v>6146.0</v>
      </c>
      <c r="S25" s="24">
        <v>9142796.0</v>
      </c>
      <c r="T25" s="27">
        <f t="shared" si="9"/>
        <v>0.7222139499</v>
      </c>
      <c r="U25" s="5">
        <v>160344.0</v>
      </c>
      <c r="V25" s="5">
        <v>3459187.0</v>
      </c>
      <c r="W25" s="29">
        <f t="shared" si="10"/>
        <v>0.04635308817</v>
      </c>
      <c r="X25" s="2"/>
      <c r="Y25" s="2"/>
      <c r="Z25" s="2"/>
      <c r="AA25" s="2"/>
    </row>
    <row r="26" ht="13.5" customHeight="1">
      <c r="A26" s="9" t="s">
        <v>56</v>
      </c>
      <c r="B26" s="30" t="s">
        <v>57</v>
      </c>
      <c r="C26" s="21" t="s">
        <v>36</v>
      </c>
      <c r="D26" s="9" t="s">
        <v>34</v>
      </c>
      <c r="E26" s="9" t="s">
        <v>35</v>
      </c>
      <c r="F26" s="22">
        <v>100.143</v>
      </c>
      <c r="G26" s="23">
        <v>0.9473</v>
      </c>
      <c r="H26" s="24">
        <v>1.2391529E7</v>
      </c>
      <c r="I26" s="24">
        <v>385427.0</v>
      </c>
      <c r="J26" s="24">
        <v>343888.0</v>
      </c>
      <c r="K26" s="24">
        <v>318693.0</v>
      </c>
      <c r="L26" s="24">
        <v>169789.0</v>
      </c>
      <c r="M26" s="24">
        <v>174099.0</v>
      </c>
      <c r="N26" s="22">
        <f t="shared" si="1"/>
        <v>27.75186178</v>
      </c>
      <c r="O26" s="22">
        <f t="shared" si="2"/>
        <v>25.71861794</v>
      </c>
      <c r="P26" s="25">
        <f t="shared" si="3"/>
        <v>13.70202176</v>
      </c>
      <c r="Q26" s="26">
        <f t="shared" si="4"/>
        <v>14.04984002</v>
      </c>
      <c r="R26" s="24">
        <v>5761.0</v>
      </c>
      <c r="S26" s="24">
        <v>9107860.0</v>
      </c>
      <c r="T26" s="27">
        <f t="shared" si="9"/>
        <v>0.7194542617</v>
      </c>
      <c r="U26" s="28">
        <v>165089.0</v>
      </c>
      <c r="V26" s="28">
        <v>3494841.0</v>
      </c>
      <c r="W26" s="29">
        <f t="shared" si="10"/>
        <v>0.0472379144</v>
      </c>
      <c r="X26" s="2"/>
      <c r="Y26" s="2"/>
      <c r="Z26" s="2"/>
      <c r="AA26" s="2"/>
    </row>
    <row r="27" ht="13.5" customHeight="1">
      <c r="A27" s="9" t="s">
        <v>58</v>
      </c>
      <c r="B27" s="30" t="s">
        <v>59</v>
      </c>
      <c r="C27" s="21" t="s">
        <v>36</v>
      </c>
      <c r="D27" s="9" t="s">
        <v>34</v>
      </c>
      <c r="E27" s="9" t="s">
        <v>35</v>
      </c>
      <c r="F27" s="22">
        <v>119.319</v>
      </c>
      <c r="G27" s="23">
        <v>0.9269</v>
      </c>
      <c r="H27" s="24">
        <v>1.2413467E7</v>
      </c>
      <c r="I27" s="24">
        <v>390054.0</v>
      </c>
      <c r="J27" s="24">
        <v>348821.0</v>
      </c>
      <c r="K27" s="24">
        <v>323405.0</v>
      </c>
      <c r="L27" s="24">
        <v>193788.0</v>
      </c>
      <c r="M27" s="24">
        <v>155033.0</v>
      </c>
      <c r="N27" s="22">
        <f t="shared" si="1"/>
        <v>28.10020762</v>
      </c>
      <c r="O27" s="22">
        <f t="shared" si="2"/>
        <v>26.05275384</v>
      </c>
      <c r="P27" s="25">
        <f t="shared" si="3"/>
        <v>15.6111101</v>
      </c>
      <c r="Q27" s="26">
        <f t="shared" si="4"/>
        <v>12.48909753</v>
      </c>
      <c r="R27" s="24">
        <v>6481.0</v>
      </c>
      <c r="S27" s="24">
        <v>8581501.0</v>
      </c>
      <c r="T27" s="27">
        <f t="shared" si="9"/>
        <v>0.6778757542</v>
      </c>
      <c r="U27" s="28">
        <v>188802.0</v>
      </c>
      <c r="V27" s="28">
        <v>4017820.0</v>
      </c>
      <c r="W27" s="29">
        <f t="shared" si="10"/>
        <v>0.04699115441</v>
      </c>
      <c r="X27" s="2"/>
      <c r="Y27" s="2"/>
      <c r="Z27" s="2"/>
      <c r="AA27" s="2"/>
    </row>
    <row r="28" ht="13.5" customHeight="1">
      <c r="A28" s="20" t="s">
        <v>60</v>
      </c>
      <c r="B28" s="30" t="s">
        <v>61</v>
      </c>
      <c r="C28" s="21" t="s">
        <v>52</v>
      </c>
      <c r="D28" s="9" t="s">
        <v>42</v>
      </c>
      <c r="E28" s="9" t="s">
        <v>35</v>
      </c>
      <c r="F28" s="22">
        <v>118.711</v>
      </c>
      <c r="G28" s="23">
        <v>0.9366</v>
      </c>
      <c r="H28" s="24">
        <v>1.2367606E7</v>
      </c>
      <c r="I28" s="24">
        <v>334793.0</v>
      </c>
      <c r="J28" s="24">
        <v>300538.0</v>
      </c>
      <c r="K28" s="24">
        <v>279204.0</v>
      </c>
      <c r="L28" s="24">
        <v>90623.0</v>
      </c>
      <c r="M28" s="24">
        <v>209915.0</v>
      </c>
      <c r="N28" s="22">
        <f t="shared" si="1"/>
        <v>24.30041837</v>
      </c>
      <c r="O28" s="22">
        <f t="shared" si="2"/>
        <v>22.5754281</v>
      </c>
      <c r="P28" s="25">
        <f t="shared" si="3"/>
        <v>7.327448821</v>
      </c>
      <c r="Q28" s="26">
        <f t="shared" si="4"/>
        <v>16.97296955</v>
      </c>
      <c r="R28" s="24">
        <v>4124.0</v>
      </c>
      <c r="S28" s="24">
        <v>1.0782099E7</v>
      </c>
      <c r="T28" s="27">
        <f t="shared" si="9"/>
        <v>0.8517068857</v>
      </c>
      <c r="U28" s="28">
        <v>85826.0</v>
      </c>
      <c r="V28" s="28">
        <v>1828638.0</v>
      </c>
      <c r="W28" s="29">
        <f t="shared" si="10"/>
        <v>0.04693438505</v>
      </c>
      <c r="X28" s="2"/>
      <c r="Y28" s="2"/>
      <c r="Z28" s="2"/>
      <c r="AA28" s="2"/>
    </row>
    <row r="29" ht="13.5" customHeight="1">
      <c r="A29" s="9" t="s">
        <v>62</v>
      </c>
      <c r="B29" s="30" t="s">
        <v>63</v>
      </c>
      <c r="C29" s="21" t="s">
        <v>36</v>
      </c>
      <c r="D29" s="9" t="s">
        <v>34</v>
      </c>
      <c r="E29" s="9" t="s">
        <v>35</v>
      </c>
      <c r="F29" s="22">
        <v>133.064</v>
      </c>
      <c r="G29" s="23">
        <v>0.9394</v>
      </c>
      <c r="H29" s="24">
        <v>1.2421349E7</v>
      </c>
      <c r="I29" s="24">
        <v>399884.0</v>
      </c>
      <c r="J29" s="24">
        <v>357616.0</v>
      </c>
      <c r="K29" s="24">
        <v>331631.0</v>
      </c>
      <c r="L29" s="24">
        <v>197522.0</v>
      </c>
      <c r="M29" s="24">
        <v>160094.0</v>
      </c>
      <c r="N29" s="22">
        <f t="shared" si="1"/>
        <v>28.7904317</v>
      </c>
      <c r="O29" s="22">
        <f t="shared" si="2"/>
        <v>26.6984689</v>
      </c>
      <c r="P29" s="25">
        <f t="shared" si="3"/>
        <v>15.9018155</v>
      </c>
      <c r="Q29" s="26">
        <f t="shared" si="4"/>
        <v>12.8886162</v>
      </c>
      <c r="R29" s="24">
        <v>6542.0</v>
      </c>
      <c r="S29" s="24">
        <v>8506706.0</v>
      </c>
      <c r="T29" s="27">
        <f t="shared" si="9"/>
        <v>0.6719674967</v>
      </c>
      <c r="U29" s="28">
        <v>192425.0</v>
      </c>
      <c r="V29" s="28">
        <v>4091460.0</v>
      </c>
      <c r="W29" s="29">
        <f t="shared" si="10"/>
        <v>0.04703088873</v>
      </c>
      <c r="X29" s="2"/>
      <c r="Y29" s="2"/>
      <c r="Z29" s="2"/>
      <c r="AA29" s="2"/>
    </row>
    <row r="30" ht="13.5" customHeight="1">
      <c r="A30" s="9" t="s">
        <v>64</v>
      </c>
      <c r="B30" s="30" t="s">
        <v>65</v>
      </c>
      <c r="C30" s="21" t="s">
        <v>36</v>
      </c>
      <c r="D30" s="9" t="s">
        <v>34</v>
      </c>
      <c r="E30" s="9" t="s">
        <v>35</v>
      </c>
      <c r="F30" s="22">
        <v>100.225</v>
      </c>
      <c r="G30" s="23">
        <v>0.939</v>
      </c>
      <c r="H30" s="24">
        <v>1.2396794E7</v>
      </c>
      <c r="I30" s="24">
        <v>373572.0</v>
      </c>
      <c r="J30" s="24">
        <v>334115.0</v>
      </c>
      <c r="K30" s="24">
        <v>309748.0</v>
      </c>
      <c r="L30" s="24">
        <v>146810.0</v>
      </c>
      <c r="M30" s="24">
        <v>187305.0</v>
      </c>
      <c r="N30" s="22">
        <f t="shared" si="1"/>
        <v>26.95172639</v>
      </c>
      <c r="O30" s="22">
        <f t="shared" si="2"/>
        <v>24.98613754</v>
      </c>
      <c r="P30" s="25">
        <f t="shared" si="3"/>
        <v>11.84257801</v>
      </c>
      <c r="Q30" s="26">
        <f t="shared" si="4"/>
        <v>15.10914838</v>
      </c>
      <c r="R30" s="24">
        <v>4994.0</v>
      </c>
      <c r="S30" s="24">
        <v>9596019.0</v>
      </c>
      <c r="T30" s="27">
        <f t="shared" si="9"/>
        <v>0.7580152489</v>
      </c>
      <c r="U30" s="28">
        <v>142803.0</v>
      </c>
      <c r="V30" s="28">
        <v>3015163.0</v>
      </c>
      <c r="W30" s="29">
        <f t="shared" si="10"/>
        <v>0.04736161859</v>
      </c>
      <c r="X30" s="2"/>
      <c r="Y30" s="2"/>
      <c r="Z30" s="2"/>
      <c r="AA30" s="2"/>
    </row>
    <row r="31" ht="13.5" customHeight="1">
      <c r="A31" s="9" t="s">
        <v>66</v>
      </c>
      <c r="B31" s="30" t="s">
        <v>67</v>
      </c>
      <c r="C31" s="21" t="s">
        <v>47</v>
      </c>
      <c r="D31" s="9" t="s">
        <v>45</v>
      </c>
      <c r="E31" s="9" t="s">
        <v>35</v>
      </c>
      <c r="F31" s="22">
        <v>405.937</v>
      </c>
      <c r="G31" s="23">
        <v>0.9443</v>
      </c>
      <c r="H31" s="24">
        <v>1.2432703E7</v>
      </c>
      <c r="I31" s="24">
        <v>445387.0</v>
      </c>
      <c r="J31" s="24">
        <v>397875.0</v>
      </c>
      <c r="K31" s="24">
        <v>370467.0</v>
      </c>
      <c r="L31" s="24">
        <v>253491.0</v>
      </c>
      <c r="M31" s="24">
        <v>144384.0</v>
      </c>
      <c r="N31" s="22">
        <f t="shared" si="1"/>
        <v>32.00229266</v>
      </c>
      <c r="O31" s="22">
        <f t="shared" si="2"/>
        <v>29.79778412</v>
      </c>
      <c r="P31" s="25">
        <f t="shared" si="3"/>
        <v>20.38904975</v>
      </c>
      <c r="Q31" s="26">
        <f t="shared" si="4"/>
        <v>11.61324291</v>
      </c>
      <c r="R31" s="24">
        <v>8085.0</v>
      </c>
      <c r="S31" s="24">
        <v>7332506.0</v>
      </c>
      <c r="T31" s="27">
        <f t="shared" si="9"/>
        <v>0.579214293</v>
      </c>
      <c r="U31" s="28">
        <v>247527.0</v>
      </c>
      <c r="V31" s="28">
        <v>5252844.0</v>
      </c>
      <c r="W31" s="29">
        <f t="shared" si="10"/>
        <v>0.04712247308</v>
      </c>
      <c r="X31" s="2"/>
      <c r="Y31" s="2"/>
      <c r="Z31" s="2"/>
      <c r="AA31" s="2"/>
    </row>
    <row r="32" ht="13.5" customHeight="1">
      <c r="A32" s="9" t="s">
        <v>68</v>
      </c>
      <c r="B32" s="30" t="s">
        <v>69</v>
      </c>
      <c r="C32" s="21" t="s">
        <v>47</v>
      </c>
      <c r="D32" s="9" t="s">
        <v>45</v>
      </c>
      <c r="E32" s="9" t="s">
        <v>35</v>
      </c>
      <c r="F32" s="22">
        <v>693.454</v>
      </c>
      <c r="G32" s="23">
        <v>0.9462</v>
      </c>
      <c r="H32" s="24">
        <v>1.2435551E7</v>
      </c>
      <c r="I32" s="24">
        <v>434498.0</v>
      </c>
      <c r="J32" s="24">
        <v>387103.0</v>
      </c>
      <c r="K32" s="24">
        <v>361065.0</v>
      </c>
      <c r="L32" s="24">
        <v>238120.0</v>
      </c>
      <c r="M32" s="24">
        <v>148983.0</v>
      </c>
      <c r="N32" s="22">
        <f t="shared" si="1"/>
        <v>31.12873728</v>
      </c>
      <c r="O32" s="22">
        <f t="shared" si="2"/>
        <v>29.03490163</v>
      </c>
      <c r="P32" s="25">
        <f t="shared" si="3"/>
        <v>19.14832724</v>
      </c>
      <c r="Q32" s="26">
        <f t="shared" si="4"/>
        <v>11.98041004</v>
      </c>
      <c r="R32" s="24">
        <v>7900.0</v>
      </c>
      <c r="S32" s="24">
        <v>7621601.0</v>
      </c>
      <c r="T32" s="27">
        <f t="shared" si="9"/>
        <v>0.6020506815</v>
      </c>
      <c r="U32" s="28">
        <v>231957.0</v>
      </c>
      <c r="V32" s="28">
        <v>4962258.0</v>
      </c>
      <c r="W32" s="29">
        <f t="shared" si="10"/>
        <v>0.04674424425</v>
      </c>
      <c r="X32" s="2"/>
      <c r="Y32" s="2"/>
      <c r="Z32" s="2"/>
      <c r="AA32" s="2"/>
    </row>
    <row r="33" ht="13.5" customHeight="1">
      <c r="A33" s="9" t="s">
        <v>70</v>
      </c>
      <c r="B33" s="9" t="s">
        <v>71</v>
      </c>
      <c r="C33" s="21" t="s">
        <v>36</v>
      </c>
      <c r="D33" s="9" t="s">
        <v>34</v>
      </c>
      <c r="E33" s="9" t="s">
        <v>35</v>
      </c>
      <c r="F33" s="22">
        <v>112.631</v>
      </c>
      <c r="G33" s="23">
        <v>0.9423</v>
      </c>
      <c r="H33" s="24">
        <v>1.2418247E7</v>
      </c>
      <c r="I33" s="24">
        <v>402761.0</v>
      </c>
      <c r="J33" s="24">
        <v>359878.0</v>
      </c>
      <c r="K33" s="24">
        <v>333674.0</v>
      </c>
      <c r="L33" s="24">
        <v>202135.0</v>
      </c>
      <c r="M33" s="24">
        <v>157743.0</v>
      </c>
      <c r="N33" s="22">
        <f t="shared" si="1"/>
        <v>28.97977468</v>
      </c>
      <c r="O33" s="22">
        <f t="shared" si="2"/>
        <v>26.86965399</v>
      </c>
      <c r="P33" s="25">
        <f t="shared" si="3"/>
        <v>16.27725717</v>
      </c>
      <c r="Q33" s="26">
        <f t="shared" si="4"/>
        <v>12.70251751</v>
      </c>
      <c r="R33" s="24">
        <v>6689.0</v>
      </c>
      <c r="S33" s="24">
        <v>8416364.0</v>
      </c>
      <c r="T33" s="27">
        <f t="shared" si="9"/>
        <v>0.6648311401</v>
      </c>
      <c r="U33" s="28">
        <v>197012.0</v>
      </c>
      <c r="V33" s="28">
        <v>4180716.0</v>
      </c>
      <c r="W33" s="29">
        <f t="shared" si="10"/>
        <v>0.04712398546</v>
      </c>
      <c r="X33" s="2"/>
      <c r="Y33" s="2"/>
      <c r="Z33" s="2"/>
      <c r="AA33" s="2"/>
    </row>
    <row r="34" ht="13.5" customHeight="1">
      <c r="A34" s="9" t="s">
        <v>72</v>
      </c>
      <c r="B34" s="30" t="s">
        <v>73</v>
      </c>
      <c r="C34" s="21" t="s">
        <v>36</v>
      </c>
      <c r="D34" s="9" t="s">
        <v>34</v>
      </c>
      <c r="E34" s="9" t="s">
        <v>35</v>
      </c>
      <c r="F34" s="22">
        <v>420.799</v>
      </c>
      <c r="G34" s="23">
        <v>0.9442</v>
      </c>
      <c r="H34" s="24">
        <v>1.2430281E7</v>
      </c>
      <c r="I34" s="24">
        <v>369861.0</v>
      </c>
      <c r="J34" s="24">
        <v>330913.0</v>
      </c>
      <c r="K34" s="24">
        <v>307394.0</v>
      </c>
      <c r="L34" s="24">
        <v>152853.0</v>
      </c>
      <c r="M34" s="24">
        <v>178060.0</v>
      </c>
      <c r="N34" s="22">
        <f t="shared" si="1"/>
        <v>26.62152207</v>
      </c>
      <c r="O34" s="22">
        <f t="shared" si="2"/>
        <v>24.729449</v>
      </c>
      <c r="P34" s="25">
        <f t="shared" si="3"/>
        <v>12.29682579</v>
      </c>
      <c r="Q34" s="26">
        <f t="shared" si="4"/>
        <v>14.32469628</v>
      </c>
      <c r="R34" s="24">
        <v>5356.0</v>
      </c>
      <c r="S34" s="24">
        <v>9429939.0</v>
      </c>
      <c r="T34" s="27">
        <f t="shared" si="9"/>
        <v>0.7448961448</v>
      </c>
      <c r="U34" s="28">
        <v>148534.0</v>
      </c>
      <c r="V34" s="28">
        <v>3177975.0</v>
      </c>
      <c r="W34" s="29">
        <f t="shared" si="10"/>
        <v>0.0467385678</v>
      </c>
      <c r="X34" s="2"/>
      <c r="Y34" s="2"/>
      <c r="Z34" s="2"/>
      <c r="AA34" s="2"/>
    </row>
    <row r="35" ht="13.5" customHeight="1">
      <c r="A35" s="20" t="s">
        <v>74</v>
      </c>
      <c r="B35" s="9" t="s">
        <v>75</v>
      </c>
      <c r="C35" s="21" t="s">
        <v>52</v>
      </c>
      <c r="D35" s="9" t="s">
        <v>42</v>
      </c>
      <c r="E35" s="9" t="s">
        <v>35</v>
      </c>
      <c r="F35" s="22">
        <v>106.207</v>
      </c>
      <c r="G35" s="23">
        <v>0.9355</v>
      </c>
      <c r="H35" s="24">
        <v>1.2368074E7</v>
      </c>
      <c r="I35" s="24">
        <v>337906.0</v>
      </c>
      <c r="J35" s="24">
        <v>303216.0</v>
      </c>
      <c r="K35" s="24">
        <v>281683.0</v>
      </c>
      <c r="L35" s="24">
        <v>99758.0</v>
      </c>
      <c r="M35" s="24">
        <v>203458.0</v>
      </c>
      <c r="N35" s="22">
        <f t="shared" si="1"/>
        <v>24.51602408</v>
      </c>
      <c r="O35" s="22">
        <f t="shared" si="2"/>
        <v>22.77500927</v>
      </c>
      <c r="P35" s="25">
        <f t="shared" si="3"/>
        <v>8.065766748</v>
      </c>
      <c r="Q35" s="26">
        <f t="shared" si="4"/>
        <v>16.45025733</v>
      </c>
      <c r="R35" s="24">
        <v>4520.0</v>
      </c>
      <c r="S35" s="24">
        <v>1.0585615E7</v>
      </c>
      <c r="T35" s="27">
        <f t="shared" si="9"/>
        <v>0.8361860881</v>
      </c>
      <c r="U35" s="28">
        <v>94608.0</v>
      </c>
      <c r="V35" s="28">
        <v>2021020.0</v>
      </c>
      <c r="W35" s="29">
        <f t="shared" si="10"/>
        <v>0.04681200582</v>
      </c>
      <c r="X35" s="2"/>
      <c r="Y35" s="2"/>
      <c r="Z35" s="2"/>
      <c r="AA35" s="2"/>
    </row>
    <row r="36" ht="13.5" customHeight="1">
      <c r="A36" s="9" t="s">
        <v>76</v>
      </c>
      <c r="B36" s="9" t="s">
        <v>77</v>
      </c>
      <c r="C36" s="21" t="s">
        <v>47</v>
      </c>
      <c r="D36" s="9" t="s">
        <v>42</v>
      </c>
      <c r="E36" s="9" t="s">
        <v>35</v>
      </c>
      <c r="F36" s="22">
        <v>118.54</v>
      </c>
      <c r="G36" s="23">
        <v>0.9343</v>
      </c>
      <c r="H36" s="24">
        <v>1.242474E7</v>
      </c>
      <c r="I36" s="24">
        <v>460000.0</v>
      </c>
      <c r="J36" s="24">
        <v>412280.0</v>
      </c>
      <c r="K36" s="24">
        <v>383051.0</v>
      </c>
      <c r="L36" s="24">
        <v>330762.0</v>
      </c>
      <c r="M36" s="24">
        <v>81518.0</v>
      </c>
      <c r="N36" s="22">
        <f t="shared" si="1"/>
        <v>33.18218329</v>
      </c>
      <c r="O36" s="22">
        <f t="shared" si="2"/>
        <v>30.82969945</v>
      </c>
      <c r="P36" s="25">
        <f t="shared" si="3"/>
        <v>26.62124117</v>
      </c>
      <c r="Q36" s="26">
        <f t="shared" si="4"/>
        <v>6.56094212</v>
      </c>
      <c r="R36" s="24">
        <v>10407.0</v>
      </c>
      <c r="S36" s="24">
        <v>5681695.0</v>
      </c>
      <c r="T36" s="27">
        <f t="shared" si="9"/>
        <v>0.4488123095</v>
      </c>
      <c r="U36" s="28">
        <v>323542.0</v>
      </c>
      <c r="V36" s="28">
        <v>6884427.0</v>
      </c>
      <c r="W36" s="29">
        <f t="shared" si="10"/>
        <v>0.04699621334</v>
      </c>
      <c r="X36" s="2"/>
      <c r="Y36" s="2"/>
      <c r="Z36" s="2"/>
      <c r="AA36" s="2"/>
    </row>
    <row r="37" ht="13.5" customHeight="1">
      <c r="A37" s="20" t="s">
        <v>78</v>
      </c>
      <c r="B37" s="9" t="s">
        <v>79</v>
      </c>
      <c r="C37" s="21" t="s">
        <v>33</v>
      </c>
      <c r="D37" s="9" t="s">
        <v>45</v>
      </c>
      <c r="E37" s="9" t="s">
        <v>35</v>
      </c>
      <c r="F37" s="22">
        <v>94.5268</v>
      </c>
      <c r="G37" s="23">
        <v>0.9484</v>
      </c>
      <c r="H37" s="24">
        <v>1.2385121E7</v>
      </c>
      <c r="I37" s="24">
        <v>435566.0</v>
      </c>
      <c r="J37" s="24">
        <v>388670.0</v>
      </c>
      <c r="K37" s="24">
        <v>360856.0</v>
      </c>
      <c r="L37" s="24">
        <v>224704.0</v>
      </c>
      <c r="M37" s="24">
        <v>163966.0</v>
      </c>
      <c r="N37" s="22">
        <f t="shared" si="1"/>
        <v>31.38201072</v>
      </c>
      <c r="O37" s="22">
        <f t="shared" si="2"/>
        <v>29.13625147</v>
      </c>
      <c r="P37" s="25">
        <f t="shared" si="3"/>
        <v>18.14306053</v>
      </c>
      <c r="Q37" s="26">
        <f t="shared" si="4"/>
        <v>13.23895019</v>
      </c>
      <c r="R37" s="24">
        <v>7601.0</v>
      </c>
      <c r="S37" s="24">
        <v>7951055.0</v>
      </c>
      <c r="T37" s="27">
        <f t="shared" si="9"/>
        <v>0.6280751356</v>
      </c>
      <c r="U37" s="28">
        <v>218722.0</v>
      </c>
      <c r="V37" s="28">
        <v>4636766.0</v>
      </c>
      <c r="W37" s="29">
        <f t="shared" si="10"/>
        <v>0.04717123961</v>
      </c>
      <c r="X37" s="2"/>
      <c r="Y37" s="2"/>
      <c r="Z37" s="2"/>
      <c r="AA37" s="2"/>
    </row>
    <row r="38" ht="13.5" customHeight="1">
      <c r="A38" s="9" t="s">
        <v>80</v>
      </c>
      <c r="B38" s="30" t="s">
        <v>81</v>
      </c>
      <c r="C38" s="21" t="s">
        <v>33</v>
      </c>
      <c r="D38" s="9" t="s">
        <v>34</v>
      </c>
      <c r="E38" s="9" t="s">
        <v>35</v>
      </c>
      <c r="F38" s="22">
        <v>595.572</v>
      </c>
      <c r="G38" s="23">
        <v>0.9476</v>
      </c>
      <c r="H38" s="24">
        <v>1.2406986E7</v>
      </c>
      <c r="I38" s="24">
        <v>406199.0</v>
      </c>
      <c r="J38" s="24">
        <v>362348.0</v>
      </c>
      <c r="K38" s="24">
        <v>337040.0</v>
      </c>
      <c r="L38" s="24">
        <v>180674.0</v>
      </c>
      <c r="M38" s="24">
        <v>181674.0</v>
      </c>
      <c r="N38" s="22">
        <f t="shared" si="1"/>
        <v>29.20515909</v>
      </c>
      <c r="O38" s="22">
        <f t="shared" si="2"/>
        <v>27.16534056</v>
      </c>
      <c r="P38" s="25">
        <f t="shared" si="3"/>
        <v>14.56227967</v>
      </c>
      <c r="Q38" s="26">
        <f t="shared" si="4"/>
        <v>14.64287942</v>
      </c>
      <c r="R38" s="24">
        <v>6400.0</v>
      </c>
      <c r="S38" s="24">
        <v>8832788.0</v>
      </c>
      <c r="T38" s="27">
        <f t="shared" si="9"/>
        <v>0.6977255875</v>
      </c>
      <c r="U38" s="28">
        <v>167424.0</v>
      </c>
      <c r="V38" s="28">
        <v>3548227.0</v>
      </c>
      <c r="W38" s="29">
        <f t="shared" si="10"/>
        <v>0.04718525619</v>
      </c>
      <c r="X38" s="2"/>
      <c r="Y38" s="2"/>
      <c r="Z38" s="2"/>
      <c r="AA38" s="2"/>
    </row>
    <row r="39" ht="13.5" customHeight="1">
      <c r="A39" s="20" t="s">
        <v>82</v>
      </c>
      <c r="B39" s="30" t="s">
        <v>83</v>
      </c>
      <c r="C39" s="21" t="s">
        <v>33</v>
      </c>
      <c r="D39" s="9" t="s">
        <v>42</v>
      </c>
      <c r="E39" s="9" t="s">
        <v>35</v>
      </c>
      <c r="F39" s="22">
        <v>113.239</v>
      </c>
      <c r="G39" s="23">
        <v>0.9459</v>
      </c>
      <c r="H39" s="24">
        <v>1.2374799E7</v>
      </c>
      <c r="I39" s="24">
        <v>391773.0</v>
      </c>
      <c r="J39" s="24">
        <v>349495.0</v>
      </c>
      <c r="K39" s="24">
        <v>324351.0</v>
      </c>
      <c r="L39" s="24">
        <v>172623.0</v>
      </c>
      <c r="M39" s="24">
        <v>176872.0</v>
      </c>
      <c r="N39" s="22">
        <f t="shared" si="1"/>
        <v>28.24247893</v>
      </c>
      <c r="O39" s="22">
        <f t="shared" si="2"/>
        <v>26.21060754</v>
      </c>
      <c r="P39" s="25">
        <f t="shared" si="3"/>
        <v>13.94955991</v>
      </c>
      <c r="Q39" s="26">
        <f t="shared" si="4"/>
        <v>14.29291902</v>
      </c>
      <c r="R39" s="24">
        <v>6119.0</v>
      </c>
      <c r="S39" s="24">
        <v>9050514.0</v>
      </c>
      <c r="T39" s="27">
        <f t="shared" si="9"/>
        <v>0.7149243475</v>
      </c>
      <c r="U39" s="28">
        <v>175501.0</v>
      </c>
      <c r="V39" s="28">
        <v>3764403.0</v>
      </c>
      <c r="W39" s="29">
        <f t="shared" si="10"/>
        <v>0.04662120395</v>
      </c>
      <c r="X39" s="2"/>
      <c r="Y39" s="2"/>
      <c r="Z39" s="2"/>
      <c r="AA39" s="2"/>
    </row>
    <row r="40" ht="13.5" customHeight="1">
      <c r="A40" s="9" t="s">
        <v>84</v>
      </c>
      <c r="B40" s="30" t="s">
        <v>85</v>
      </c>
      <c r="C40" s="21" t="s">
        <v>37</v>
      </c>
      <c r="D40" s="9" t="s">
        <v>34</v>
      </c>
      <c r="E40" s="9" t="s">
        <v>38</v>
      </c>
      <c r="F40" s="22">
        <v>113.557</v>
      </c>
      <c r="G40" s="23">
        <v>0.9463</v>
      </c>
      <c r="H40" s="24">
        <v>1.2407076E7</v>
      </c>
      <c r="I40" s="24">
        <v>60947.0</v>
      </c>
      <c r="J40" s="24">
        <v>56480.0</v>
      </c>
      <c r="K40" s="24">
        <v>51176.0</v>
      </c>
      <c r="L40" s="24">
        <v>1870.0</v>
      </c>
      <c r="M40" s="24">
        <v>54610.0</v>
      </c>
      <c r="N40" s="22">
        <f t="shared" si="1"/>
        <v>4.552240995</v>
      </c>
      <c r="O40" s="22">
        <f t="shared" si="2"/>
        <v>4.12474301</v>
      </c>
      <c r="P40" s="25">
        <f t="shared" si="3"/>
        <v>0.1507204437</v>
      </c>
      <c r="Q40" s="26">
        <f t="shared" si="4"/>
        <v>4.401520552</v>
      </c>
      <c r="R40" s="24" t="s">
        <v>39</v>
      </c>
      <c r="S40" s="24" t="s">
        <v>39</v>
      </c>
      <c r="T40" s="24" t="s">
        <v>39</v>
      </c>
      <c r="U40" s="24" t="s">
        <v>39</v>
      </c>
      <c r="V40" s="24" t="s">
        <v>39</v>
      </c>
      <c r="W40" s="24" t="s">
        <v>39</v>
      </c>
      <c r="X40" s="2"/>
      <c r="Y40" s="2"/>
      <c r="Z40" s="2"/>
      <c r="AA40" s="2"/>
    </row>
    <row r="41" ht="13.5" customHeight="1">
      <c r="A41" s="9" t="s">
        <v>86</v>
      </c>
      <c r="B41" s="30" t="s">
        <v>87</v>
      </c>
      <c r="C41" s="21" t="s">
        <v>36</v>
      </c>
      <c r="D41" s="9" t="s">
        <v>34</v>
      </c>
      <c r="E41" s="9" t="s">
        <v>35</v>
      </c>
      <c r="F41" s="22">
        <v>102.514</v>
      </c>
      <c r="G41" s="23">
        <v>0.8953</v>
      </c>
      <c r="H41" s="24">
        <v>1.2414767E7</v>
      </c>
      <c r="I41" s="24">
        <v>390102.0</v>
      </c>
      <c r="J41" s="24">
        <v>348388.0</v>
      </c>
      <c r="K41" s="24">
        <v>322984.0</v>
      </c>
      <c r="L41" s="24">
        <v>180504.0</v>
      </c>
      <c r="M41" s="24">
        <v>167884.0</v>
      </c>
      <c r="N41" s="22">
        <f t="shared" si="1"/>
        <v>28.06238732</v>
      </c>
      <c r="O41" s="22">
        <f t="shared" si="2"/>
        <v>26.01611452</v>
      </c>
      <c r="P41" s="25">
        <f t="shared" si="3"/>
        <v>14.53945934</v>
      </c>
      <c r="Q41" s="26">
        <f t="shared" si="4"/>
        <v>13.52292798</v>
      </c>
      <c r="R41" s="24">
        <v>6004.0</v>
      </c>
      <c r="S41" s="24">
        <v>8879609.0</v>
      </c>
      <c r="T41" s="27">
        <f t="shared" ref="T41:T50" si="11">S41/$B$5</f>
        <v>0.7014241037</v>
      </c>
      <c r="U41" s="28">
        <v>175828.0</v>
      </c>
      <c r="V41" s="28">
        <v>3723235.0</v>
      </c>
      <c r="W41" s="29">
        <f t="shared" ref="W41:W50" si="12">U41/V41</f>
        <v>0.04722452383</v>
      </c>
      <c r="X41" s="2"/>
      <c r="Y41" s="2"/>
      <c r="Z41" s="2"/>
      <c r="AA41" s="2"/>
    </row>
    <row r="42" ht="13.5" customHeight="1">
      <c r="A42" s="20" t="s">
        <v>88</v>
      </c>
      <c r="B42" s="9" t="s">
        <v>89</v>
      </c>
      <c r="C42" s="21" t="s">
        <v>52</v>
      </c>
      <c r="D42" s="9" t="s">
        <v>42</v>
      </c>
      <c r="E42" s="9" t="s">
        <v>35</v>
      </c>
      <c r="F42" s="22">
        <v>105.843</v>
      </c>
      <c r="G42" s="23">
        <v>0.9312</v>
      </c>
      <c r="H42" s="24">
        <v>1.2361873E7</v>
      </c>
      <c r="I42" s="24">
        <v>340898.0</v>
      </c>
      <c r="J42" s="24">
        <v>305815.0</v>
      </c>
      <c r="K42" s="24">
        <v>284167.0</v>
      </c>
      <c r="L42" s="24">
        <v>105100.0</v>
      </c>
      <c r="M42" s="24">
        <v>200715.0</v>
      </c>
      <c r="N42" s="22">
        <f t="shared" si="1"/>
        <v>24.7385651</v>
      </c>
      <c r="O42" s="22">
        <f t="shared" si="2"/>
        <v>22.98737416</v>
      </c>
      <c r="P42" s="25">
        <f t="shared" si="3"/>
        <v>8.501947884</v>
      </c>
      <c r="Q42" s="26">
        <f t="shared" si="4"/>
        <v>16.23661722</v>
      </c>
      <c r="R42" s="24">
        <v>4682.0</v>
      </c>
      <c r="S42" s="24">
        <v>1.048265E7</v>
      </c>
      <c r="T42" s="27">
        <f t="shared" si="11"/>
        <v>0.8280526069</v>
      </c>
      <c r="U42" s="28">
        <v>99572.0</v>
      </c>
      <c r="V42" s="28">
        <v>2123806.0</v>
      </c>
      <c r="W42" s="29">
        <f t="shared" si="12"/>
        <v>0.04688375492</v>
      </c>
      <c r="X42" s="2"/>
      <c r="Y42" s="2"/>
      <c r="Z42" s="2"/>
      <c r="AA42" s="2"/>
    </row>
    <row r="43" ht="13.5" customHeight="1">
      <c r="A43" s="20" t="s">
        <v>90</v>
      </c>
      <c r="B43" s="9" t="s">
        <v>91</v>
      </c>
      <c r="C43" s="21" t="s">
        <v>33</v>
      </c>
      <c r="D43" s="9" t="s">
        <v>34</v>
      </c>
      <c r="E43" s="9" t="s">
        <v>35</v>
      </c>
      <c r="F43" s="22">
        <v>130.574</v>
      </c>
      <c r="G43" s="23">
        <v>0.9372</v>
      </c>
      <c r="H43" s="24">
        <v>1.2382589E7</v>
      </c>
      <c r="I43" s="24">
        <v>400673.0</v>
      </c>
      <c r="J43" s="24">
        <v>357799.0</v>
      </c>
      <c r="K43" s="24">
        <v>332249.0</v>
      </c>
      <c r="L43" s="24">
        <v>167044.0</v>
      </c>
      <c r="M43" s="24">
        <v>190755.0</v>
      </c>
      <c r="N43" s="22">
        <f t="shared" si="1"/>
        <v>28.89533037</v>
      </c>
      <c r="O43" s="22">
        <f t="shared" si="2"/>
        <v>26.83194928</v>
      </c>
      <c r="P43" s="25">
        <f t="shared" si="3"/>
        <v>13.49023213</v>
      </c>
      <c r="Q43" s="26">
        <f t="shared" si="4"/>
        <v>15.40509824</v>
      </c>
      <c r="R43" s="24">
        <v>5826.0</v>
      </c>
      <c r="S43" s="24">
        <v>9181649.0</v>
      </c>
      <c r="T43" s="27">
        <f t="shared" si="11"/>
        <v>0.7252830525</v>
      </c>
      <c r="U43" s="28">
        <v>161986.0</v>
      </c>
      <c r="V43" s="28">
        <v>3419034.0</v>
      </c>
      <c r="W43" s="29">
        <f t="shared" si="12"/>
        <v>0.04737770961</v>
      </c>
      <c r="X43" s="2"/>
      <c r="Y43" s="2"/>
      <c r="Z43" s="2"/>
      <c r="AA43" s="2"/>
    </row>
    <row r="44" ht="13.5" customHeight="1">
      <c r="A44" s="9" t="s">
        <v>92</v>
      </c>
      <c r="B44" s="30" t="s">
        <v>93</v>
      </c>
      <c r="C44" s="21" t="s">
        <v>33</v>
      </c>
      <c r="D44" s="9" t="s">
        <v>42</v>
      </c>
      <c r="E44" s="9" t="s">
        <v>35</v>
      </c>
      <c r="F44" s="22">
        <v>120.326</v>
      </c>
      <c r="G44" s="23">
        <v>0.9527</v>
      </c>
      <c r="H44" s="24">
        <v>1.2369136E7</v>
      </c>
      <c r="I44" s="24">
        <v>412271.0</v>
      </c>
      <c r="J44" s="24">
        <v>368130.0</v>
      </c>
      <c r="K44" s="24">
        <v>341837.0</v>
      </c>
      <c r="L44" s="24">
        <v>160943.0</v>
      </c>
      <c r="M44" s="24">
        <v>207187.0</v>
      </c>
      <c r="N44" s="22">
        <f t="shared" si="1"/>
        <v>29.76198176</v>
      </c>
      <c r="O44" s="22">
        <f t="shared" si="2"/>
        <v>27.63628761</v>
      </c>
      <c r="P44" s="25">
        <f t="shared" si="3"/>
        <v>13.01166064</v>
      </c>
      <c r="Q44" s="26">
        <f t="shared" si="4"/>
        <v>16.75032112</v>
      </c>
      <c r="R44" s="24">
        <v>5606.0</v>
      </c>
      <c r="S44" s="24">
        <v>9301901.0</v>
      </c>
      <c r="T44" s="27">
        <f t="shared" si="11"/>
        <v>0.7347820801</v>
      </c>
      <c r="U44" s="28">
        <v>156237.0</v>
      </c>
      <c r="V44" s="28">
        <v>3303462.0</v>
      </c>
      <c r="W44" s="29">
        <f t="shared" si="12"/>
        <v>0.04729492877</v>
      </c>
      <c r="X44" s="2"/>
      <c r="Y44" s="2"/>
      <c r="Z44" s="2"/>
      <c r="AA44" s="2"/>
    </row>
    <row r="45" ht="13.5" customHeight="1">
      <c r="A45" s="9" t="s">
        <v>94</v>
      </c>
      <c r="B45" s="9" t="s">
        <v>95</v>
      </c>
      <c r="C45" s="21" t="s">
        <v>36</v>
      </c>
      <c r="D45" s="9" t="s">
        <v>34</v>
      </c>
      <c r="E45" s="9" t="s">
        <v>35</v>
      </c>
      <c r="F45" s="22">
        <v>112.958</v>
      </c>
      <c r="G45" s="23">
        <v>0.9377</v>
      </c>
      <c r="H45" s="24">
        <v>1.2414302E7</v>
      </c>
      <c r="I45" s="24">
        <v>390654.0</v>
      </c>
      <c r="J45" s="24">
        <v>349221.0</v>
      </c>
      <c r="K45" s="24">
        <v>323933.0</v>
      </c>
      <c r="L45" s="24">
        <v>181391.0</v>
      </c>
      <c r="M45" s="24">
        <v>167830.0</v>
      </c>
      <c r="N45" s="22">
        <f t="shared" si="1"/>
        <v>28.13053847</v>
      </c>
      <c r="O45" s="22">
        <f t="shared" si="2"/>
        <v>26.09353309</v>
      </c>
      <c r="P45" s="25">
        <f t="shared" si="3"/>
        <v>14.61145379</v>
      </c>
      <c r="Q45" s="26">
        <f t="shared" si="4"/>
        <v>13.51908468</v>
      </c>
      <c r="R45" s="24">
        <v>6174.0</v>
      </c>
      <c r="S45" s="24">
        <v>8856863.0</v>
      </c>
      <c r="T45" s="27">
        <f t="shared" si="11"/>
        <v>0.6996273362</v>
      </c>
      <c r="U45" s="28">
        <v>176430.0</v>
      </c>
      <c r="V45" s="28">
        <v>3743799.0</v>
      </c>
      <c r="W45" s="29">
        <f t="shared" si="12"/>
        <v>0.04712592743</v>
      </c>
      <c r="X45" s="2"/>
      <c r="Y45" s="2"/>
      <c r="Z45" s="2"/>
      <c r="AA45" s="2"/>
    </row>
    <row r="46" ht="13.5" customHeight="1">
      <c r="A46" s="9" t="s">
        <v>96</v>
      </c>
      <c r="B46" s="30" t="s">
        <v>97</v>
      </c>
      <c r="C46" s="21" t="s">
        <v>98</v>
      </c>
      <c r="D46" s="9" t="s">
        <v>45</v>
      </c>
      <c r="E46" s="9" t="s">
        <v>35</v>
      </c>
      <c r="F46" s="22">
        <v>108.307</v>
      </c>
      <c r="G46" s="23">
        <v>0.9367</v>
      </c>
      <c r="H46" s="24">
        <v>1.2452408E7</v>
      </c>
      <c r="I46" s="24">
        <v>457109.0</v>
      </c>
      <c r="J46" s="24">
        <v>409683.0</v>
      </c>
      <c r="K46" s="24">
        <v>380430.0</v>
      </c>
      <c r="L46" s="24">
        <v>374944.0</v>
      </c>
      <c r="M46" s="24">
        <v>34739.0</v>
      </c>
      <c r="N46" s="22">
        <f t="shared" si="1"/>
        <v>32.89990177</v>
      </c>
      <c r="O46" s="22">
        <f t="shared" si="2"/>
        <v>30.55071758</v>
      </c>
      <c r="P46" s="25">
        <f t="shared" si="3"/>
        <v>30.11016022</v>
      </c>
      <c r="Q46" s="26">
        <f t="shared" si="4"/>
        <v>2.78974155</v>
      </c>
      <c r="R46" s="24">
        <v>11561.0</v>
      </c>
      <c r="S46" s="24">
        <v>4763863.0</v>
      </c>
      <c r="T46" s="27">
        <f t="shared" si="11"/>
        <v>0.3763103009</v>
      </c>
      <c r="U46" s="28">
        <v>367086.0</v>
      </c>
      <c r="V46" s="28">
        <v>7793599.0</v>
      </c>
      <c r="W46" s="29">
        <f t="shared" si="12"/>
        <v>0.04710096067</v>
      </c>
      <c r="X46" s="2"/>
      <c r="Y46" s="2"/>
      <c r="Z46" s="2"/>
      <c r="AA46" s="2"/>
    </row>
    <row r="47" ht="13.5" customHeight="1">
      <c r="A47" s="9" t="s">
        <v>99</v>
      </c>
      <c r="B47" s="30" t="s">
        <v>100</v>
      </c>
      <c r="C47" s="21" t="s">
        <v>33</v>
      </c>
      <c r="D47" s="9" t="s">
        <v>34</v>
      </c>
      <c r="E47" s="9" t="s">
        <v>35</v>
      </c>
      <c r="F47" s="22">
        <v>109.025</v>
      </c>
      <c r="G47" s="23">
        <v>0.9495</v>
      </c>
      <c r="H47" s="24">
        <v>1.2388757E7</v>
      </c>
      <c r="I47" s="24">
        <v>408801.0</v>
      </c>
      <c r="J47" s="24">
        <v>365314.0</v>
      </c>
      <c r="K47" s="24">
        <v>339393.0</v>
      </c>
      <c r="L47" s="24">
        <v>178339.0</v>
      </c>
      <c r="M47" s="24">
        <v>186975.0</v>
      </c>
      <c r="N47" s="22">
        <f t="shared" si="1"/>
        <v>29.48754262</v>
      </c>
      <c r="O47" s="22">
        <f t="shared" si="2"/>
        <v>27.39524232</v>
      </c>
      <c r="P47" s="25">
        <f t="shared" si="3"/>
        <v>14.39522948</v>
      </c>
      <c r="Q47" s="26">
        <f t="shared" si="4"/>
        <v>15.09231314</v>
      </c>
      <c r="R47" s="24">
        <v>6140.0</v>
      </c>
      <c r="S47" s="24">
        <v>8932759.0</v>
      </c>
      <c r="T47" s="27">
        <f t="shared" si="11"/>
        <v>0.7056225646</v>
      </c>
      <c r="U47" s="28">
        <v>173357.0</v>
      </c>
      <c r="V47" s="28">
        <v>3669403.0</v>
      </c>
      <c r="W47" s="29">
        <f t="shared" si="12"/>
        <v>0.04724392497</v>
      </c>
      <c r="X47" s="2"/>
      <c r="Y47" s="2"/>
      <c r="Z47" s="2"/>
      <c r="AA47" s="2"/>
    </row>
    <row r="48" ht="13.5" customHeight="1">
      <c r="A48" s="9" t="s">
        <v>101</v>
      </c>
      <c r="B48" s="30" t="s">
        <v>102</v>
      </c>
      <c r="C48" s="21" t="s">
        <v>36</v>
      </c>
      <c r="D48" s="9" t="s">
        <v>34</v>
      </c>
      <c r="E48" s="9" t="s">
        <v>35</v>
      </c>
      <c r="F48" s="22">
        <v>114.161</v>
      </c>
      <c r="G48" s="23">
        <v>0.9458</v>
      </c>
      <c r="H48" s="24">
        <v>1.240974E7</v>
      </c>
      <c r="I48" s="24">
        <v>388354.0</v>
      </c>
      <c r="J48" s="24">
        <v>346901.0</v>
      </c>
      <c r="K48" s="24">
        <v>321466.0</v>
      </c>
      <c r="L48" s="24">
        <v>185085.0</v>
      </c>
      <c r="M48" s="24">
        <v>161816.0</v>
      </c>
      <c r="N48" s="22">
        <f t="shared" si="1"/>
        <v>27.95392974</v>
      </c>
      <c r="O48" s="22">
        <f t="shared" si="2"/>
        <v>25.90432999</v>
      </c>
      <c r="P48" s="25">
        <f t="shared" si="3"/>
        <v>14.91449458</v>
      </c>
      <c r="Q48" s="26">
        <f t="shared" si="4"/>
        <v>13.03943515</v>
      </c>
      <c r="R48" s="24">
        <v>6174.0</v>
      </c>
      <c r="S48" s="24">
        <v>8791207.0</v>
      </c>
      <c r="T48" s="27">
        <f t="shared" si="11"/>
        <v>0.6944409929</v>
      </c>
      <c r="U48" s="28">
        <v>180213.0</v>
      </c>
      <c r="V48" s="28">
        <v>3809512.0</v>
      </c>
      <c r="W48" s="29">
        <f t="shared" si="12"/>
        <v>0.04730605915</v>
      </c>
      <c r="X48" s="2"/>
      <c r="Y48" s="2"/>
      <c r="Z48" s="2"/>
      <c r="AA48" s="2"/>
    </row>
    <row r="49" ht="13.5" customHeight="1">
      <c r="A49" s="9" t="s">
        <v>103</v>
      </c>
      <c r="B49" s="30" t="s">
        <v>104</v>
      </c>
      <c r="C49" s="21" t="s">
        <v>47</v>
      </c>
      <c r="D49" s="9" t="s">
        <v>45</v>
      </c>
      <c r="E49" s="9" t="s">
        <v>35</v>
      </c>
      <c r="F49" s="22">
        <v>118.84</v>
      </c>
      <c r="G49" s="23">
        <v>0.9354</v>
      </c>
      <c r="H49" s="24">
        <v>1.2446091E7</v>
      </c>
      <c r="I49" s="24">
        <v>467913.0</v>
      </c>
      <c r="J49" s="24">
        <v>419485.0</v>
      </c>
      <c r="K49" s="24">
        <v>389760.0</v>
      </c>
      <c r="L49" s="24">
        <v>361282.0</v>
      </c>
      <c r="M49" s="24">
        <v>58203.0</v>
      </c>
      <c r="N49" s="22">
        <f t="shared" si="1"/>
        <v>33.70415659</v>
      </c>
      <c r="O49" s="22">
        <f t="shared" si="2"/>
        <v>31.31585652</v>
      </c>
      <c r="P49" s="25">
        <f t="shared" si="3"/>
        <v>29.02774855</v>
      </c>
      <c r="Q49" s="26">
        <f t="shared" si="4"/>
        <v>4.676408038</v>
      </c>
      <c r="R49" s="24">
        <v>11185.0</v>
      </c>
      <c r="S49" s="24">
        <v>5076248.0</v>
      </c>
      <c r="T49" s="27">
        <f t="shared" si="11"/>
        <v>0.400986429</v>
      </c>
      <c r="U49" s="28">
        <v>353348.0</v>
      </c>
      <c r="V49" s="28">
        <v>7482053.0</v>
      </c>
      <c r="W49" s="29">
        <f t="shared" si="12"/>
        <v>0.04722607552</v>
      </c>
      <c r="X49" s="2"/>
      <c r="Y49" s="2"/>
      <c r="Z49" s="2"/>
      <c r="AA49" s="2"/>
    </row>
    <row r="50" ht="13.5" customHeight="1">
      <c r="A50" s="20" t="s">
        <v>105</v>
      </c>
      <c r="B50" s="30" t="s">
        <v>106</v>
      </c>
      <c r="C50" s="21" t="s">
        <v>33</v>
      </c>
      <c r="D50" s="9" t="s">
        <v>34</v>
      </c>
      <c r="E50" s="9" t="s">
        <v>35</v>
      </c>
      <c r="F50" s="22">
        <v>480.076</v>
      </c>
      <c r="G50" s="23">
        <v>0.942</v>
      </c>
      <c r="H50" s="24">
        <v>1.241041E7</v>
      </c>
      <c r="I50" s="24">
        <v>401924.0</v>
      </c>
      <c r="J50" s="24">
        <v>358924.0</v>
      </c>
      <c r="K50" s="24">
        <v>334039.0</v>
      </c>
      <c r="L50" s="24">
        <v>164221.0</v>
      </c>
      <c r="M50" s="24">
        <v>194703.0</v>
      </c>
      <c r="N50" s="22">
        <f t="shared" si="1"/>
        <v>28.92120405</v>
      </c>
      <c r="O50" s="22">
        <f t="shared" si="2"/>
        <v>26.91603259</v>
      </c>
      <c r="P50" s="25">
        <f t="shared" si="3"/>
        <v>13.23252012</v>
      </c>
      <c r="Q50" s="26">
        <f t="shared" si="4"/>
        <v>15.68868394</v>
      </c>
      <c r="R50" s="24">
        <v>5833.0</v>
      </c>
      <c r="S50" s="24">
        <v>9196962.0</v>
      </c>
      <c r="T50" s="27">
        <f t="shared" si="11"/>
        <v>0.7264926674</v>
      </c>
      <c r="U50" s="28">
        <v>159541.0</v>
      </c>
      <c r="V50" s="28">
        <v>3407646.0</v>
      </c>
      <c r="W50" s="29">
        <f t="shared" si="12"/>
        <v>0.0468185369</v>
      </c>
      <c r="X50" s="2"/>
      <c r="Y50" s="2"/>
      <c r="Z50" s="2"/>
      <c r="AA50" s="2"/>
    </row>
    <row r="51" ht="13.5" customHeight="1">
      <c r="A51" s="5"/>
      <c r="B51" s="5"/>
      <c r="C51" s="5"/>
      <c r="D51" s="5"/>
      <c r="E51" s="5"/>
      <c r="F51" s="31"/>
      <c r="G51" s="29"/>
      <c r="H51" s="24"/>
      <c r="I51" s="28"/>
      <c r="J51" s="28"/>
      <c r="K51" s="28"/>
      <c r="L51" s="28"/>
      <c r="M51" s="24"/>
      <c r="N51" s="22"/>
      <c r="O51" s="22"/>
      <c r="P51" s="25"/>
      <c r="Q51" s="32"/>
      <c r="R51" s="28"/>
      <c r="S51" s="28"/>
      <c r="T51" s="27"/>
      <c r="U51" s="29"/>
      <c r="V51" s="29"/>
      <c r="W51" s="29"/>
      <c r="X51" s="2"/>
      <c r="Y51" s="2"/>
      <c r="Z51" s="2"/>
      <c r="AA51" s="2"/>
    </row>
    <row r="52" ht="13.5" customHeight="1">
      <c r="A52" s="13" t="s">
        <v>107</v>
      </c>
      <c r="F52" s="31">
        <f t="shared" ref="F52:W52" si="13">AVERAGE(F11:F50)</f>
        <v>293.33099</v>
      </c>
      <c r="G52" s="29">
        <f t="shared" si="13"/>
        <v>0.936245</v>
      </c>
      <c r="H52" s="28">
        <f t="shared" si="13"/>
        <v>12409180.3</v>
      </c>
      <c r="I52" s="28">
        <f t="shared" si="13"/>
        <v>366886.675</v>
      </c>
      <c r="J52" s="28">
        <f t="shared" si="13"/>
        <v>328461.7</v>
      </c>
      <c r="K52" s="28">
        <f t="shared" si="13"/>
        <v>305181.5</v>
      </c>
      <c r="L52" s="28">
        <f t="shared" si="13"/>
        <v>181922.35</v>
      </c>
      <c r="M52" s="28">
        <f t="shared" si="13"/>
        <v>146539.35</v>
      </c>
      <c r="N52" s="31">
        <f t="shared" si="13"/>
        <v>26.46848804</v>
      </c>
      <c r="O52" s="31">
        <f t="shared" si="13"/>
        <v>24.59246137</v>
      </c>
      <c r="P52" s="33">
        <f t="shared" si="13"/>
        <v>14.65188011</v>
      </c>
      <c r="Q52" s="32">
        <f t="shared" si="13"/>
        <v>11.81660793</v>
      </c>
      <c r="R52" s="28">
        <f t="shared" si="13"/>
        <v>6916.055556</v>
      </c>
      <c r="S52" s="28">
        <f t="shared" si="13"/>
        <v>8403696.361</v>
      </c>
      <c r="T52" s="27">
        <f t="shared" si="13"/>
        <v>0.6638304894</v>
      </c>
      <c r="U52" s="28">
        <f t="shared" si="13"/>
        <v>196444.75</v>
      </c>
      <c r="V52" s="28">
        <f t="shared" si="13"/>
        <v>4189786.667</v>
      </c>
      <c r="W52" s="29">
        <f t="shared" si="13"/>
        <v>0.04689459364</v>
      </c>
      <c r="X52" s="2"/>
      <c r="Y52" s="2"/>
      <c r="Z52" s="2"/>
      <c r="AA52" s="2"/>
    </row>
    <row r="53" ht="13.5" customHeight="1">
      <c r="A53" s="13" t="s">
        <v>108</v>
      </c>
      <c r="F53" s="31">
        <f t="shared" ref="F53:W53" si="14">MEDIAN(F11:F50)</f>
        <v>125.45</v>
      </c>
      <c r="G53" s="29">
        <f t="shared" si="14"/>
        <v>0.9403</v>
      </c>
      <c r="H53" s="28">
        <f t="shared" si="14"/>
        <v>12411938.5</v>
      </c>
      <c r="I53" s="28">
        <f t="shared" si="14"/>
        <v>391384.5</v>
      </c>
      <c r="J53" s="28">
        <f t="shared" si="14"/>
        <v>349958</v>
      </c>
      <c r="K53" s="28">
        <f t="shared" si="14"/>
        <v>325634</v>
      </c>
      <c r="L53" s="28">
        <f t="shared" si="14"/>
        <v>175481</v>
      </c>
      <c r="M53" s="28">
        <f t="shared" si="14"/>
        <v>167857</v>
      </c>
      <c r="N53" s="31">
        <f t="shared" si="14"/>
        <v>28.24522173</v>
      </c>
      <c r="O53" s="31">
        <f t="shared" si="14"/>
        <v>26.28193962</v>
      </c>
      <c r="P53" s="33">
        <f t="shared" si="14"/>
        <v>14.17239469</v>
      </c>
      <c r="Q53" s="32">
        <f t="shared" si="14"/>
        <v>13.52100633</v>
      </c>
      <c r="R53" s="28">
        <f t="shared" si="14"/>
        <v>6160</v>
      </c>
      <c r="S53" s="28">
        <f t="shared" si="14"/>
        <v>8868236</v>
      </c>
      <c r="T53" s="27">
        <f t="shared" si="14"/>
        <v>0.70052572</v>
      </c>
      <c r="U53" s="28">
        <f t="shared" si="14"/>
        <v>175664.5</v>
      </c>
      <c r="V53" s="28">
        <f t="shared" si="14"/>
        <v>3733517</v>
      </c>
      <c r="W53" s="29">
        <f t="shared" si="14"/>
        <v>0.04701355103</v>
      </c>
      <c r="X53" s="2"/>
      <c r="Y53" s="2"/>
      <c r="Z53" s="2"/>
      <c r="AA53" s="2"/>
    </row>
    <row r="54" ht="13.5" customHeight="1">
      <c r="A54" s="13"/>
      <c r="B54" s="13"/>
      <c r="C54" s="13"/>
      <c r="D54" s="13"/>
      <c r="E54" s="13"/>
      <c r="F54" s="31"/>
      <c r="G54" s="29"/>
      <c r="H54" s="28"/>
      <c r="I54" s="28"/>
      <c r="J54" s="28"/>
      <c r="K54" s="28"/>
      <c r="L54" s="28"/>
      <c r="M54" s="28"/>
      <c r="N54" s="31"/>
      <c r="O54" s="31"/>
      <c r="P54" s="33"/>
      <c r="Q54" s="32"/>
      <c r="R54" s="28"/>
      <c r="S54" s="28"/>
      <c r="T54" s="27"/>
      <c r="U54" s="29"/>
      <c r="V54" s="29"/>
      <c r="W54" s="29"/>
      <c r="X54" s="2"/>
      <c r="Y54" s="2"/>
      <c r="Z54" s="2"/>
      <c r="AA54" s="2"/>
    </row>
    <row r="55" ht="13.5" customHeight="1">
      <c r="A55" s="13" t="s">
        <v>109</v>
      </c>
      <c r="F55" s="31">
        <f t="shared" ref="F55:W55" si="15">AVERAGE(F42,F35,F28,F22)</f>
        <v>168.2225</v>
      </c>
      <c r="G55" s="29">
        <f t="shared" si="15"/>
        <v>0.9346</v>
      </c>
      <c r="H55" s="28">
        <f t="shared" si="15"/>
        <v>12365666.75</v>
      </c>
      <c r="I55" s="28">
        <f t="shared" si="15"/>
        <v>334696</v>
      </c>
      <c r="J55" s="28">
        <f t="shared" si="15"/>
        <v>300451.5</v>
      </c>
      <c r="K55" s="28">
        <f t="shared" si="15"/>
        <v>279449</v>
      </c>
      <c r="L55" s="28">
        <f t="shared" si="15"/>
        <v>96649.75</v>
      </c>
      <c r="M55" s="28">
        <f t="shared" si="15"/>
        <v>203801.75</v>
      </c>
      <c r="N55" s="31">
        <f t="shared" si="15"/>
        <v>24.29724978</v>
      </c>
      <c r="O55" s="31">
        <f t="shared" si="15"/>
        <v>22.59879751</v>
      </c>
      <c r="P55" s="33">
        <f t="shared" si="15"/>
        <v>7.816030247</v>
      </c>
      <c r="Q55" s="32">
        <f t="shared" si="15"/>
        <v>16.48121953</v>
      </c>
      <c r="R55" s="28">
        <f t="shared" si="15"/>
        <v>4434.75</v>
      </c>
      <c r="S55" s="28">
        <f t="shared" si="15"/>
        <v>10646702</v>
      </c>
      <c r="T55" s="27">
        <f t="shared" si="15"/>
        <v>0.8410115139</v>
      </c>
      <c r="U55" s="28">
        <f t="shared" si="15"/>
        <v>91519.25</v>
      </c>
      <c r="V55" s="28">
        <f t="shared" si="15"/>
        <v>1961426.75</v>
      </c>
      <c r="W55" s="29">
        <f t="shared" si="15"/>
        <v>0.04665056913</v>
      </c>
      <c r="X55" s="2"/>
      <c r="Y55" s="2"/>
      <c r="Z55" s="2"/>
      <c r="AA55" s="2"/>
    </row>
    <row r="56" ht="13.5" customHeight="1">
      <c r="A56" s="13" t="s">
        <v>110</v>
      </c>
      <c r="F56" s="31">
        <f t="shared" ref="F56:W56" si="16">MEDIAN(F42,F35,F28,F22)</f>
        <v>112.459</v>
      </c>
      <c r="G56" s="29">
        <f t="shared" si="16"/>
        <v>0.9353</v>
      </c>
      <c r="H56" s="28">
        <f t="shared" si="16"/>
        <v>12366360</v>
      </c>
      <c r="I56" s="28">
        <f t="shared" si="16"/>
        <v>336349.5</v>
      </c>
      <c r="J56" s="28">
        <f t="shared" si="16"/>
        <v>301877</v>
      </c>
      <c r="K56" s="28">
        <f t="shared" si="16"/>
        <v>280443.5</v>
      </c>
      <c r="L56" s="28">
        <f t="shared" si="16"/>
        <v>95438</v>
      </c>
      <c r="M56" s="28">
        <f t="shared" si="16"/>
        <v>202288.5</v>
      </c>
      <c r="N56" s="31">
        <f t="shared" si="16"/>
        <v>24.40822122</v>
      </c>
      <c r="O56" s="31">
        <f t="shared" si="16"/>
        <v>22.67521868</v>
      </c>
      <c r="P56" s="33">
        <f t="shared" si="16"/>
        <v>7.717362142</v>
      </c>
      <c r="Q56" s="32">
        <f t="shared" si="16"/>
        <v>16.35764568</v>
      </c>
      <c r="R56" s="28">
        <f t="shared" si="16"/>
        <v>4466.5</v>
      </c>
      <c r="S56" s="28">
        <f t="shared" si="16"/>
        <v>10661029.5</v>
      </c>
      <c r="T56" s="27">
        <f t="shared" si="16"/>
        <v>0.8421432815</v>
      </c>
      <c r="U56" s="28">
        <f t="shared" si="16"/>
        <v>90339.5</v>
      </c>
      <c r="V56" s="28">
        <f t="shared" si="16"/>
        <v>1946631.5</v>
      </c>
      <c r="W56" s="29">
        <f t="shared" si="16"/>
        <v>0.04684788037</v>
      </c>
      <c r="X56" s="2"/>
      <c r="Y56" s="2"/>
      <c r="Z56" s="2"/>
      <c r="AA56" s="2"/>
    </row>
    <row r="57" ht="13.5" customHeight="1">
      <c r="A57" s="13"/>
      <c r="B57" s="13"/>
      <c r="C57" s="13"/>
      <c r="D57" s="13"/>
      <c r="E57" s="13"/>
      <c r="F57" s="31"/>
      <c r="G57" s="29"/>
      <c r="H57" s="28"/>
      <c r="I57" s="28"/>
      <c r="J57" s="28"/>
      <c r="K57" s="28"/>
      <c r="L57" s="28"/>
      <c r="M57" s="28"/>
      <c r="N57" s="31"/>
      <c r="O57" s="31"/>
      <c r="P57" s="33"/>
      <c r="Q57" s="32"/>
      <c r="R57" s="28"/>
      <c r="S57" s="28"/>
      <c r="T57" s="27"/>
      <c r="U57" s="29"/>
      <c r="V57" s="29"/>
      <c r="W57" s="29"/>
      <c r="X57" s="2"/>
      <c r="Y57" s="2"/>
      <c r="Z57" s="2"/>
      <c r="AA57" s="2"/>
    </row>
    <row r="58" ht="13.5" customHeight="1">
      <c r="A58" s="13" t="s">
        <v>111</v>
      </c>
      <c r="F58" s="31">
        <f t="shared" ref="F58:W58" si="17">AVERAGE(F50,F47,F43:F44,F37:F39,F20,F17,F11,F25)</f>
        <v>264.0651455</v>
      </c>
      <c r="G58" s="29">
        <f t="shared" si="17"/>
        <v>0.9345909091</v>
      </c>
      <c r="H58" s="28">
        <f t="shared" si="17"/>
        <v>12385622.18</v>
      </c>
      <c r="I58" s="28">
        <f t="shared" si="17"/>
        <v>407616.6364</v>
      </c>
      <c r="J58" s="28">
        <f t="shared" si="17"/>
        <v>364017.3636</v>
      </c>
      <c r="K58" s="28">
        <f t="shared" si="17"/>
        <v>338436</v>
      </c>
      <c r="L58" s="28">
        <f t="shared" si="17"/>
        <v>180948.8182</v>
      </c>
      <c r="M58" s="28">
        <f t="shared" si="17"/>
        <v>183068.5455</v>
      </c>
      <c r="N58" s="31">
        <f t="shared" si="17"/>
        <v>29.39135611</v>
      </c>
      <c r="O58" s="31">
        <f t="shared" si="17"/>
        <v>27.32582605</v>
      </c>
      <c r="P58" s="33">
        <f t="shared" si="17"/>
        <v>14.61087701</v>
      </c>
      <c r="Q58" s="32">
        <f t="shared" si="17"/>
        <v>14.7804791</v>
      </c>
      <c r="R58" s="28">
        <f t="shared" si="17"/>
        <v>6355.454545</v>
      </c>
      <c r="S58" s="28">
        <f t="shared" si="17"/>
        <v>8858926.636</v>
      </c>
      <c r="T58" s="27">
        <f t="shared" si="17"/>
        <v>0.6997903484</v>
      </c>
      <c r="U58" s="28">
        <f t="shared" si="17"/>
        <v>175672.5455</v>
      </c>
      <c r="V58" s="28">
        <f t="shared" si="17"/>
        <v>3739351.727</v>
      </c>
      <c r="W58" s="29">
        <f t="shared" si="17"/>
        <v>0.04698380319</v>
      </c>
      <c r="X58" s="2"/>
      <c r="Y58" s="2"/>
      <c r="Z58" s="2"/>
      <c r="AA58" s="2"/>
    </row>
    <row r="59" ht="13.5" customHeight="1">
      <c r="A59" s="13" t="s">
        <v>112</v>
      </c>
      <c r="F59" s="31">
        <f t="shared" ref="F59:W59" si="18">MEDIAN(F50,F47,F43:F44,F37:F39,F20,F17,F11,F25)</f>
        <v>130.574</v>
      </c>
      <c r="G59" s="29">
        <f t="shared" si="18"/>
        <v>0.9454</v>
      </c>
      <c r="H59" s="28">
        <f t="shared" si="18"/>
        <v>12388757</v>
      </c>
      <c r="I59" s="28">
        <f t="shared" si="18"/>
        <v>406199</v>
      </c>
      <c r="J59" s="28">
        <f t="shared" si="18"/>
        <v>362348</v>
      </c>
      <c r="K59" s="28">
        <f t="shared" si="18"/>
        <v>337040</v>
      </c>
      <c r="L59" s="28">
        <f t="shared" si="18"/>
        <v>172623</v>
      </c>
      <c r="M59" s="28">
        <f t="shared" si="18"/>
        <v>184969</v>
      </c>
      <c r="N59" s="31">
        <f t="shared" si="18"/>
        <v>29.20515909</v>
      </c>
      <c r="O59" s="31">
        <f t="shared" si="18"/>
        <v>27.16534056</v>
      </c>
      <c r="P59" s="33">
        <f t="shared" si="18"/>
        <v>13.94955991</v>
      </c>
      <c r="Q59" s="32">
        <f t="shared" si="18"/>
        <v>14.91062965</v>
      </c>
      <c r="R59" s="28">
        <f t="shared" si="18"/>
        <v>6140</v>
      </c>
      <c r="S59" s="28">
        <f t="shared" si="18"/>
        <v>9050514</v>
      </c>
      <c r="T59" s="27">
        <f t="shared" si="18"/>
        <v>0.7149243475</v>
      </c>
      <c r="U59" s="28">
        <f t="shared" si="18"/>
        <v>167424</v>
      </c>
      <c r="V59" s="28">
        <f t="shared" si="18"/>
        <v>3548227</v>
      </c>
      <c r="W59" s="29">
        <f t="shared" si="18"/>
        <v>0.04715555709</v>
      </c>
      <c r="X59" s="2"/>
      <c r="Y59" s="2"/>
      <c r="Z59" s="2"/>
      <c r="AA59" s="2"/>
    </row>
    <row r="60" ht="13.5" customHeight="1">
      <c r="A60" s="13"/>
      <c r="B60" s="13"/>
      <c r="C60" s="34"/>
      <c r="D60" s="34"/>
      <c r="E60" s="34"/>
      <c r="F60" s="31"/>
      <c r="G60" s="29"/>
      <c r="H60" s="28"/>
      <c r="I60" s="28"/>
      <c r="J60" s="28"/>
      <c r="K60" s="28"/>
      <c r="L60" s="28"/>
      <c r="M60" s="28"/>
      <c r="N60" s="31"/>
      <c r="O60" s="31"/>
      <c r="P60" s="33"/>
      <c r="Q60" s="32"/>
      <c r="R60" s="28"/>
      <c r="S60" s="28"/>
      <c r="T60" s="27"/>
      <c r="U60" s="29"/>
      <c r="V60" s="29"/>
      <c r="W60" s="29"/>
      <c r="X60" s="2"/>
      <c r="Y60" s="2"/>
      <c r="Z60" s="2"/>
      <c r="AA60" s="2"/>
    </row>
    <row r="61" ht="13.5" customHeight="1">
      <c r="A61" s="13" t="s">
        <v>113</v>
      </c>
      <c r="F61" s="31">
        <f t="shared" ref="F61:W61" si="19">AVERAGE(F48,F45,F41,F34,F33,F30,F29,F27,F26,F21,F16,F13,F12)</f>
        <v>235.908</v>
      </c>
      <c r="G61" s="29">
        <f t="shared" si="19"/>
        <v>0.9334307692</v>
      </c>
      <c r="H61" s="28">
        <f t="shared" si="19"/>
        <v>12415403.54</v>
      </c>
      <c r="I61" s="28">
        <f t="shared" si="19"/>
        <v>382065.6923</v>
      </c>
      <c r="J61" s="28">
        <f t="shared" si="19"/>
        <v>341934.0769</v>
      </c>
      <c r="K61" s="28">
        <f t="shared" si="19"/>
        <v>317272.9231</v>
      </c>
      <c r="L61" s="28">
        <f t="shared" si="19"/>
        <v>170903</v>
      </c>
      <c r="M61" s="28">
        <f t="shared" si="19"/>
        <v>171031.0769</v>
      </c>
      <c r="N61" s="31">
        <f t="shared" si="19"/>
        <v>27.54150201</v>
      </c>
      <c r="O61" s="31">
        <f t="shared" si="19"/>
        <v>25.55511602</v>
      </c>
      <c r="P61" s="33">
        <f t="shared" si="19"/>
        <v>13.76593484</v>
      </c>
      <c r="Q61" s="32">
        <f t="shared" si="19"/>
        <v>13.77556718</v>
      </c>
      <c r="R61" s="28">
        <f t="shared" si="19"/>
        <v>5821.538462</v>
      </c>
      <c r="S61" s="28">
        <f t="shared" si="19"/>
        <v>9064909.077</v>
      </c>
      <c r="T61" s="27">
        <f t="shared" si="19"/>
        <v>0.7160614532</v>
      </c>
      <c r="U61" s="28">
        <f t="shared" si="19"/>
        <v>166265.5385</v>
      </c>
      <c r="V61" s="28">
        <f t="shared" si="19"/>
        <v>3538865.308</v>
      </c>
      <c r="W61" s="29">
        <f t="shared" si="19"/>
        <v>0.04695638044</v>
      </c>
      <c r="X61" s="2"/>
      <c r="Y61" s="2"/>
      <c r="Z61" s="2"/>
      <c r="AA61" s="2"/>
    </row>
    <row r="62" ht="13.5" customHeight="1">
      <c r="A62" s="13" t="s">
        <v>114</v>
      </c>
      <c r="F62" s="31">
        <f t="shared" ref="F62:W62" si="20">MEDIAN(F48,F45,F41,F34,F33,F30,F29,F27,F26,F21,F16,F13,F12)</f>
        <v>114.161</v>
      </c>
      <c r="G62" s="29">
        <f t="shared" si="20"/>
        <v>0.9394</v>
      </c>
      <c r="H62" s="28">
        <f t="shared" si="20"/>
        <v>12414767</v>
      </c>
      <c r="I62" s="28">
        <f t="shared" si="20"/>
        <v>388354</v>
      </c>
      <c r="J62" s="28">
        <f t="shared" si="20"/>
        <v>346901</v>
      </c>
      <c r="K62" s="28">
        <f t="shared" si="20"/>
        <v>321466</v>
      </c>
      <c r="L62" s="28">
        <f t="shared" si="20"/>
        <v>180504</v>
      </c>
      <c r="M62" s="28">
        <f t="shared" si="20"/>
        <v>167884</v>
      </c>
      <c r="N62" s="31">
        <f t="shared" si="20"/>
        <v>27.95392974</v>
      </c>
      <c r="O62" s="31">
        <f t="shared" si="20"/>
        <v>25.90432999</v>
      </c>
      <c r="P62" s="33">
        <f t="shared" si="20"/>
        <v>14.53945934</v>
      </c>
      <c r="Q62" s="32">
        <f t="shared" si="20"/>
        <v>13.52292798</v>
      </c>
      <c r="R62" s="28">
        <f t="shared" si="20"/>
        <v>6004</v>
      </c>
      <c r="S62" s="28">
        <f t="shared" si="20"/>
        <v>8879609</v>
      </c>
      <c r="T62" s="27">
        <f t="shared" si="20"/>
        <v>0.7014241037</v>
      </c>
      <c r="U62" s="28">
        <f t="shared" si="20"/>
        <v>175828</v>
      </c>
      <c r="V62" s="28">
        <f t="shared" si="20"/>
        <v>3723235</v>
      </c>
      <c r="W62" s="29">
        <f t="shared" si="20"/>
        <v>0.0470450366</v>
      </c>
      <c r="X62" s="2"/>
      <c r="Y62" s="2"/>
      <c r="Z62" s="2"/>
      <c r="AA62" s="2"/>
    </row>
    <row r="63" ht="13.5" customHeight="1">
      <c r="A63" s="13"/>
      <c r="B63" s="13"/>
      <c r="C63" s="13"/>
      <c r="D63" s="13"/>
      <c r="E63" s="13"/>
      <c r="F63" s="31"/>
      <c r="G63" s="29"/>
      <c r="H63" s="28"/>
      <c r="I63" s="28"/>
      <c r="J63" s="28"/>
      <c r="K63" s="28"/>
      <c r="L63" s="28"/>
      <c r="M63" s="28"/>
      <c r="N63" s="31"/>
      <c r="O63" s="31"/>
      <c r="P63" s="33"/>
      <c r="Q63" s="32"/>
      <c r="R63" s="28"/>
      <c r="S63" s="28"/>
      <c r="T63" s="27"/>
      <c r="U63" s="29"/>
      <c r="V63" s="29"/>
      <c r="W63" s="29"/>
      <c r="X63" s="2"/>
      <c r="Y63" s="2"/>
      <c r="Z63" s="2"/>
      <c r="AA63" s="2"/>
    </row>
    <row r="64" ht="13.5" customHeight="1">
      <c r="A64" s="13" t="s">
        <v>115</v>
      </c>
      <c r="F64" s="31">
        <f t="shared" ref="F64:W64" si="21">AVERAGE(F49,F46,F36,F32,F31,F24,F23,F18)</f>
        <v>365.928875</v>
      </c>
      <c r="G64" s="29">
        <f t="shared" si="21"/>
        <v>0.93685</v>
      </c>
      <c r="H64" s="28">
        <f t="shared" si="21"/>
        <v>12447101.63</v>
      </c>
      <c r="I64" s="28">
        <f t="shared" si="21"/>
        <v>456054.25</v>
      </c>
      <c r="J64" s="28">
        <f t="shared" si="21"/>
        <v>408093.875</v>
      </c>
      <c r="K64" s="28">
        <f t="shared" si="21"/>
        <v>379963.375</v>
      </c>
      <c r="L64" s="28">
        <f t="shared" si="21"/>
        <v>334129.875</v>
      </c>
      <c r="M64" s="28">
        <f t="shared" si="21"/>
        <v>73964</v>
      </c>
      <c r="N64" s="31">
        <f t="shared" si="21"/>
        <v>32.78589393</v>
      </c>
      <c r="O64" s="31">
        <f t="shared" si="21"/>
        <v>30.52588775</v>
      </c>
      <c r="P64" s="33">
        <f t="shared" si="21"/>
        <v>26.84065473</v>
      </c>
      <c r="Q64" s="32">
        <f t="shared" si="21"/>
        <v>5.945239202</v>
      </c>
      <c r="R64" s="28">
        <f t="shared" si="21"/>
        <v>10706.125</v>
      </c>
      <c r="S64" s="28">
        <f t="shared" si="21"/>
        <v>5581781.25</v>
      </c>
      <c r="T64" s="27">
        <f t="shared" si="21"/>
        <v>0.4409198547</v>
      </c>
      <c r="U64" s="28">
        <f t="shared" si="21"/>
        <v>326510.5</v>
      </c>
      <c r="V64" s="28">
        <f t="shared" si="21"/>
        <v>6981061.875</v>
      </c>
      <c r="W64" s="29">
        <f t="shared" si="21"/>
        <v>0.04679353923</v>
      </c>
      <c r="X64" s="2"/>
      <c r="Y64" s="2"/>
      <c r="Z64" s="2"/>
      <c r="AA64" s="2"/>
    </row>
    <row r="65" ht="13.5" customHeight="1">
      <c r="A65" s="13" t="s">
        <v>116</v>
      </c>
      <c r="F65" s="31">
        <f t="shared" ref="F65:W65" si="22">MEDIAN(F49,F46,F36,F32,F31,F24,F23,F18)</f>
        <v>326.1955</v>
      </c>
      <c r="G65" s="29">
        <f t="shared" si="22"/>
        <v>0.93605</v>
      </c>
      <c r="H65" s="28">
        <f t="shared" si="22"/>
        <v>12449249.5</v>
      </c>
      <c r="I65" s="28">
        <f t="shared" si="22"/>
        <v>458346</v>
      </c>
      <c r="J65" s="28">
        <f t="shared" si="22"/>
        <v>409405.5</v>
      </c>
      <c r="K65" s="28">
        <f t="shared" si="22"/>
        <v>381421.5</v>
      </c>
      <c r="L65" s="28">
        <f t="shared" si="22"/>
        <v>357375</v>
      </c>
      <c r="M65" s="28">
        <f t="shared" si="22"/>
        <v>53266.5</v>
      </c>
      <c r="N65" s="31">
        <f t="shared" si="22"/>
        <v>32.86622926</v>
      </c>
      <c r="O65" s="31">
        <f t="shared" si="22"/>
        <v>30.61969666</v>
      </c>
      <c r="P65" s="33">
        <f t="shared" si="22"/>
        <v>28.69542028</v>
      </c>
      <c r="Q65" s="32">
        <f t="shared" si="22"/>
        <v>4.277259657</v>
      </c>
      <c r="R65" s="28">
        <f t="shared" si="22"/>
        <v>11242.5</v>
      </c>
      <c r="S65" s="28">
        <f t="shared" si="22"/>
        <v>5123843.5</v>
      </c>
      <c r="T65" s="27">
        <f t="shared" si="22"/>
        <v>0.404746125</v>
      </c>
      <c r="U65" s="28">
        <f t="shared" si="22"/>
        <v>349445.5</v>
      </c>
      <c r="V65" s="28">
        <f t="shared" si="22"/>
        <v>7434773</v>
      </c>
      <c r="W65" s="29">
        <f t="shared" si="22"/>
        <v>0.04688513391</v>
      </c>
      <c r="X65" s="2"/>
      <c r="Y65" s="2"/>
      <c r="Z65" s="2"/>
      <c r="AA65" s="2"/>
    </row>
    <row r="66" ht="13.5" customHeight="1">
      <c r="A66" s="13"/>
      <c r="B66" s="13"/>
      <c r="C66" s="13"/>
      <c r="D66" s="13"/>
      <c r="E66" s="13"/>
      <c r="F66" s="31"/>
      <c r="G66" s="29"/>
      <c r="H66" s="28"/>
      <c r="I66" s="28"/>
      <c r="J66" s="28"/>
      <c r="K66" s="28"/>
      <c r="L66" s="28"/>
      <c r="M66" s="28"/>
      <c r="N66" s="31"/>
      <c r="O66" s="31"/>
      <c r="P66" s="33"/>
      <c r="Q66" s="32"/>
      <c r="R66" s="28"/>
      <c r="S66" s="28"/>
      <c r="T66" s="27"/>
      <c r="U66" s="29"/>
      <c r="V66" s="29"/>
      <c r="W66" s="29"/>
      <c r="X66" s="2"/>
      <c r="Y66" s="2"/>
      <c r="Z66" s="2"/>
      <c r="AA66" s="2"/>
    </row>
    <row r="67" ht="13.5" customHeight="1">
      <c r="A67" s="13" t="s">
        <v>117</v>
      </c>
      <c r="F67" s="31">
        <f t="shared" ref="F67:Q67" si="23">AVERAGE(F40,F19,F15,F14)</f>
        <v>540.3495</v>
      </c>
      <c r="G67" s="29">
        <f t="shared" si="23"/>
        <v>0.950375</v>
      </c>
      <c r="H67" s="28">
        <f t="shared" si="23"/>
        <v>12421410.5</v>
      </c>
      <c r="I67" s="28">
        <f t="shared" si="23"/>
        <v>59403</v>
      </c>
      <c r="J67" s="28">
        <f t="shared" si="23"/>
        <v>55644.25</v>
      </c>
      <c r="K67" s="28">
        <f t="shared" si="23"/>
        <v>50603.25</v>
      </c>
      <c r="L67" s="28">
        <f t="shared" si="23"/>
        <v>1270</v>
      </c>
      <c r="M67" s="28">
        <f t="shared" si="23"/>
        <v>54374.25</v>
      </c>
      <c r="N67" s="31">
        <f t="shared" si="23"/>
        <v>4.479731932</v>
      </c>
      <c r="O67" s="31">
        <f t="shared" si="23"/>
        <v>4.073891971</v>
      </c>
      <c r="P67" s="33">
        <f t="shared" si="23"/>
        <v>0.1022614384</v>
      </c>
      <c r="Q67" s="32">
        <f t="shared" si="23"/>
        <v>4.377470494</v>
      </c>
      <c r="R67" s="35" t="s">
        <v>39</v>
      </c>
      <c r="S67" s="35" t="s">
        <v>39</v>
      </c>
      <c r="T67" s="35" t="s">
        <v>39</v>
      </c>
      <c r="U67" s="35" t="s">
        <v>39</v>
      </c>
      <c r="V67" s="35" t="s">
        <v>39</v>
      </c>
      <c r="W67" s="35" t="s">
        <v>39</v>
      </c>
      <c r="X67" s="2"/>
      <c r="Y67" s="2"/>
      <c r="Z67" s="2"/>
      <c r="AA67" s="2"/>
    </row>
    <row r="68" ht="13.5" customHeight="1">
      <c r="A68" s="13" t="s">
        <v>118</v>
      </c>
      <c r="F68" s="31">
        <f t="shared" ref="F68:Q68" si="24">MEDIAN(F40,F19,F15,F14)</f>
        <v>617.282</v>
      </c>
      <c r="G68" s="29">
        <f t="shared" si="24"/>
        <v>0.94765</v>
      </c>
      <c r="H68" s="28">
        <f t="shared" si="24"/>
        <v>12424499</v>
      </c>
      <c r="I68" s="28">
        <f t="shared" si="24"/>
        <v>58990.5</v>
      </c>
      <c r="J68" s="28">
        <f t="shared" si="24"/>
        <v>55437</v>
      </c>
      <c r="K68" s="28">
        <f t="shared" si="24"/>
        <v>50471</v>
      </c>
      <c r="L68" s="28">
        <f t="shared" si="24"/>
        <v>1094.5</v>
      </c>
      <c r="M68" s="28">
        <f t="shared" si="24"/>
        <v>54342.5</v>
      </c>
      <c r="N68" s="31">
        <f t="shared" si="24"/>
        <v>4.461075895</v>
      </c>
      <c r="O68" s="31">
        <f t="shared" si="24"/>
        <v>4.06145607</v>
      </c>
      <c r="P68" s="33">
        <f t="shared" si="24"/>
        <v>0.08807587793</v>
      </c>
      <c r="Q68" s="32">
        <f t="shared" si="24"/>
        <v>4.373000017</v>
      </c>
      <c r="R68" s="35" t="s">
        <v>39</v>
      </c>
      <c r="S68" s="35" t="s">
        <v>39</v>
      </c>
      <c r="T68" s="35" t="s">
        <v>39</v>
      </c>
      <c r="U68" s="35" t="s">
        <v>39</v>
      </c>
      <c r="V68" s="35" t="s">
        <v>39</v>
      </c>
      <c r="W68" s="35" t="s">
        <v>39</v>
      </c>
      <c r="X68" s="2"/>
      <c r="Y68" s="2"/>
      <c r="Z68" s="2"/>
      <c r="AA68" s="2"/>
    </row>
    <row r="69" ht="15.7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</row>
    <row r="70" ht="15.7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</row>
    <row r="71" ht="15.7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</row>
    <row r="72" ht="15.7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</row>
    <row r="73" ht="15.7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</row>
    <row r="74" ht="15.7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</row>
    <row r="75" ht="15.7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</row>
    <row r="76" ht="15.7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</row>
    <row r="77" ht="15.7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</row>
    <row r="78" ht="15.7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</row>
    <row r="79" ht="15.7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</row>
    <row r="80" ht="15.7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</row>
    <row r="81" ht="15.7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</row>
    <row r="82" ht="15.7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</row>
    <row r="83" ht="15.7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</row>
    <row r="84" ht="15.7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</row>
    <row r="85" ht="15.7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</row>
    <row r="86" ht="15.7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</row>
    <row r="87" ht="15.7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</row>
    <row r="88" ht="15.7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</row>
    <row r="89" ht="15.7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</row>
    <row r="90" ht="15.7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</row>
    <row r="91" ht="15.7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</row>
    <row r="92" ht="15.7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</row>
    <row r="93" ht="15.7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</row>
    <row r="94" ht="15.7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</row>
    <row r="95" ht="15.7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</row>
    <row r="96" ht="15.7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</row>
    <row r="97" ht="15.7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</row>
    <row r="98" ht="15.7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</row>
    <row r="99" ht="15.7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</row>
    <row r="100" ht="15.7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</row>
    <row r="101" ht="15.7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</row>
    <row r="102" ht="15.7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</row>
    <row r="103" ht="15.7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</row>
    <row r="104" ht="15.7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</row>
    <row r="105" ht="15.7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</row>
    <row r="106" ht="15.7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</row>
    <row r="107" ht="15.7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</row>
    <row r="108" ht="15.7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</row>
    <row r="109" ht="15.7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</row>
    <row r="110" ht="15.7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</row>
    <row r="111" ht="15.7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</row>
    <row r="112" ht="15.7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</row>
    <row r="113" ht="15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</row>
    <row r="114" ht="15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</row>
    <row r="115" ht="15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</row>
    <row r="116" ht="15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</row>
    <row r="117" ht="15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</row>
    <row r="118" ht="15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</row>
    <row r="119" ht="15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</row>
    <row r="120" ht="15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</row>
    <row r="121" ht="15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</row>
    <row r="122" ht="15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</row>
    <row r="123" ht="15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</row>
    <row r="124" ht="15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</row>
    <row r="125" ht="15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</row>
    <row r="126" ht="15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</row>
    <row r="127" ht="15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</row>
    <row r="128" ht="15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</row>
    <row r="129" ht="15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</row>
    <row r="130" ht="15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</row>
    <row r="131" ht="15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</row>
    <row r="132" ht="15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</row>
    <row r="133" ht="15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</row>
    <row r="134" ht="15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</row>
    <row r="135" ht="15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</row>
    <row r="136" ht="15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</row>
    <row r="137" ht="15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</row>
    <row r="138" ht="15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</row>
    <row r="139" ht="15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</row>
    <row r="140" ht="15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</row>
    <row r="141" ht="15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</row>
    <row r="142" ht="15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</row>
    <row r="143" ht="15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</row>
    <row r="144" ht="15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</row>
    <row r="145" ht="15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</row>
    <row r="146" ht="15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</row>
    <row r="147" ht="15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</row>
    <row r="148" ht="15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</row>
    <row r="149" ht="15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</row>
    <row r="150" ht="15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</row>
    <row r="151" ht="15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</row>
    <row r="152" ht="15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</row>
    <row r="153" ht="15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</row>
    <row r="154" ht="15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</row>
    <row r="155" ht="15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</row>
    <row r="156" ht="15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</row>
    <row r="157" ht="15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</row>
    <row r="158" ht="15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</row>
    <row r="159" ht="15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</row>
    <row r="160" ht="15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</row>
    <row r="161" ht="15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</row>
    <row r="162" ht="15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</row>
    <row r="163" ht="15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</row>
    <row r="164" ht="15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</row>
    <row r="165" ht="15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</row>
    <row r="166" ht="15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</row>
    <row r="167" ht="15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</row>
    <row r="168" ht="15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</row>
    <row r="169" ht="15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</row>
    <row r="170" ht="15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</row>
    <row r="171" ht="15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</row>
    <row r="172" ht="15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</row>
    <row r="173" ht="15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</row>
    <row r="174" ht="15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</row>
    <row r="175" ht="15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</row>
    <row r="176" ht="15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</row>
    <row r="177" ht="15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</row>
    <row r="178" ht="15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</row>
    <row r="179" ht="15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</row>
    <row r="180" ht="15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</row>
    <row r="181" ht="15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</row>
    <row r="182" ht="15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</row>
    <row r="183" ht="15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</row>
    <row r="184" ht="15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</row>
    <row r="185" ht="15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</row>
    <row r="186" ht="15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</row>
    <row r="187" ht="15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</row>
    <row r="188" ht="15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</row>
    <row r="189" ht="15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</row>
    <row r="190" ht="15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</row>
    <row r="191" ht="15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</row>
    <row r="192" ht="15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</row>
    <row r="193" ht="15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</row>
    <row r="194" ht="15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</row>
    <row r="195" ht="15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</row>
    <row r="196" ht="15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</row>
    <row r="197" ht="15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</row>
    <row r="198" ht="15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</row>
    <row r="199" ht="15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</row>
    <row r="200" ht="15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</row>
    <row r="201" ht="15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</row>
    <row r="202" ht="15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</row>
    <row r="203" ht="15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</row>
    <row r="204" ht="15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</row>
    <row r="205" ht="15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</row>
    <row r="206" ht="15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</row>
    <row r="207" ht="15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</row>
    <row r="208" ht="15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</row>
    <row r="209" ht="15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</row>
    <row r="210" ht="15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</row>
    <row r="211" ht="15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</row>
    <row r="212" ht="15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</row>
    <row r="213" ht="15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</row>
    <row r="214" ht="15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</row>
    <row r="215" ht="15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</row>
    <row r="216" ht="15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</row>
    <row r="217" ht="15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</row>
    <row r="218" ht="15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</row>
    <row r="219" ht="15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</row>
    <row r="220" ht="15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</row>
    <row r="221" ht="15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</row>
    <row r="222" ht="15.7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</row>
    <row r="223" ht="15.7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</row>
    <row r="224" ht="15.7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</row>
    <row r="225" ht="15.7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</row>
    <row r="226" ht="15.7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</row>
    <row r="227" ht="15.7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</row>
    <row r="228" ht="15.7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</row>
    <row r="229" ht="15.7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</row>
    <row r="230" ht="15.7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</row>
    <row r="231" ht="15.7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</row>
    <row r="232" ht="15.7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</row>
    <row r="233" ht="15.7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</row>
    <row r="234" ht="15.7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</row>
    <row r="235" ht="15.7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</row>
    <row r="236" ht="15.7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</row>
    <row r="237" ht="15.7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</row>
    <row r="238" ht="15.7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</row>
    <row r="239" ht="15.7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</row>
    <row r="240" ht="15.7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</row>
    <row r="241" ht="15.7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</row>
    <row r="242" ht="15.7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</row>
    <row r="243" ht="15.7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</row>
    <row r="244" ht="15.7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</row>
    <row r="245" ht="15.7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</row>
    <row r="246" ht="15.7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</row>
    <row r="247" ht="15.7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</row>
    <row r="248" ht="15.7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</row>
    <row r="249" ht="15.7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</row>
    <row r="250" ht="15.7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</row>
    <row r="251" ht="15.7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</row>
    <row r="252" ht="15.7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</row>
    <row r="253" ht="15.7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</row>
    <row r="254" ht="15.7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</row>
    <row r="255" ht="15.7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</row>
    <row r="256" ht="15.7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</row>
    <row r="257" ht="15.7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</row>
    <row r="258" ht="15.7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</row>
    <row r="259" ht="15.7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</row>
    <row r="260" ht="15.7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</row>
    <row r="261" ht="15.7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</row>
    <row r="262" ht="15.7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</row>
    <row r="263" ht="15.7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</row>
    <row r="264" ht="15.7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</row>
    <row r="265" ht="15.7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</row>
    <row r="266" ht="15.7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</row>
    <row r="267" ht="15.7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</row>
    <row r="268" ht="15.7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</row>
    <row r="269" ht="15.7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</row>
    <row r="270" ht="15.7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</row>
    <row r="271" ht="15.7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</row>
    <row r="272" ht="15.7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</row>
    <row r="273" ht="15.7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</row>
    <row r="274" ht="15.7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</row>
    <row r="275" ht="15.7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</row>
    <row r="276" ht="15.7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</row>
    <row r="277" ht="15.7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</row>
    <row r="278" ht="15.7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</row>
    <row r="279" ht="15.7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</row>
    <row r="280" ht="15.7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</row>
    <row r="281" ht="15.7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</row>
    <row r="282" ht="15.7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</row>
    <row r="283" ht="15.7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</row>
    <row r="284" ht="15.7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</row>
    <row r="285" ht="15.7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</row>
    <row r="286" ht="15.7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</row>
    <row r="287" ht="15.7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</row>
    <row r="288" ht="15.7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</row>
    <row r="289" ht="15.7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</row>
    <row r="290" ht="15.7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</row>
    <row r="291" ht="15.7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</row>
    <row r="292" ht="15.7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</row>
    <row r="293" ht="15.7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</row>
    <row r="294" ht="15.7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</row>
    <row r="295" ht="15.7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</row>
    <row r="296" ht="15.7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</row>
    <row r="297" ht="15.7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</row>
    <row r="298" ht="15.7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</row>
    <row r="299" ht="15.7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</row>
    <row r="300" ht="15.7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</row>
    <row r="301" ht="15.7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</row>
    <row r="302" ht="15.7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</row>
    <row r="303" ht="15.7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</row>
    <row r="304" ht="15.7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</row>
    <row r="305" ht="15.7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</row>
    <row r="306" ht="15.7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</row>
    <row r="307" ht="15.7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</row>
    <row r="308" ht="15.7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</row>
    <row r="309" ht="15.7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</row>
    <row r="310" ht="15.7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</row>
    <row r="311" ht="15.7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</row>
    <row r="312" ht="15.7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</row>
    <row r="313" ht="15.7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</row>
    <row r="314" ht="15.7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</row>
    <row r="315" ht="15.7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</row>
    <row r="316" ht="15.7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</row>
    <row r="317" ht="15.7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</row>
    <row r="318" ht="15.7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</row>
    <row r="319" ht="15.7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</row>
    <row r="320" ht="15.7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</row>
    <row r="321" ht="15.7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</row>
    <row r="322" ht="15.7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</row>
    <row r="323" ht="15.7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</row>
    <row r="324" ht="15.7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</row>
    <row r="325" ht="15.7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</row>
    <row r="326" ht="15.7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</row>
    <row r="327" ht="15.7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</row>
    <row r="328" ht="15.7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</row>
    <row r="329" ht="15.7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</row>
    <row r="330" ht="15.7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</row>
    <row r="331" ht="15.7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</row>
    <row r="332" ht="15.7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</row>
    <row r="333" ht="15.7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</row>
    <row r="334" ht="15.7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</row>
    <row r="335" ht="15.7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</row>
    <row r="336" ht="15.7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</row>
    <row r="337" ht="15.7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</row>
    <row r="338" ht="15.7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</row>
    <row r="339" ht="15.7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</row>
    <row r="340" ht="15.7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</row>
    <row r="341" ht="15.7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</row>
    <row r="342" ht="15.7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</row>
    <row r="343" ht="15.7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</row>
    <row r="344" ht="15.7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</row>
    <row r="345" ht="15.7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</row>
    <row r="346" ht="15.7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</row>
    <row r="347" ht="15.7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</row>
    <row r="348" ht="15.7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</row>
    <row r="349" ht="15.7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</row>
    <row r="350" ht="15.7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</row>
    <row r="351" ht="15.7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</row>
    <row r="352" ht="15.7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</row>
    <row r="353" ht="15.7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</row>
    <row r="354" ht="15.7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</row>
    <row r="355" ht="15.7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</row>
    <row r="356" ht="15.7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</row>
    <row r="357" ht="15.7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</row>
    <row r="358" ht="15.7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</row>
    <row r="359" ht="15.7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</row>
    <row r="360" ht="15.7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</row>
    <row r="361" ht="15.7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</row>
    <row r="362" ht="15.7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</row>
    <row r="363" ht="15.7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</row>
    <row r="364" ht="15.7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</row>
    <row r="365" ht="15.7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</row>
    <row r="366" ht="15.7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</row>
    <row r="367" ht="15.7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</row>
    <row r="368" ht="15.7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</row>
    <row r="369" ht="15.7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</row>
    <row r="370" ht="15.7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</row>
    <row r="371" ht="15.7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</row>
    <row r="372" ht="15.7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</row>
    <row r="373" ht="15.7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</row>
    <row r="374" ht="15.7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</row>
    <row r="375" ht="15.7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</row>
    <row r="376" ht="15.7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</row>
    <row r="377" ht="15.7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</row>
    <row r="378" ht="15.7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</row>
    <row r="379" ht="15.7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</row>
    <row r="380" ht="15.7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</row>
    <row r="381" ht="15.7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</row>
    <row r="382" ht="15.7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</row>
    <row r="383" ht="15.7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</row>
    <row r="384" ht="15.7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</row>
    <row r="385" ht="15.7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</row>
    <row r="386" ht="15.7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</row>
    <row r="387" ht="15.7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</row>
    <row r="388" ht="15.7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</row>
    <row r="389" ht="15.7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</row>
    <row r="390" ht="15.7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</row>
    <row r="391" ht="15.7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</row>
    <row r="392" ht="15.7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</row>
    <row r="393" ht="15.7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</row>
    <row r="394" ht="15.7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</row>
    <row r="395" ht="15.7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</row>
    <row r="396" ht="15.7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</row>
    <row r="397" ht="15.7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</row>
    <row r="398" ht="15.7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</row>
    <row r="399" ht="15.7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</row>
    <row r="400" ht="15.7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</row>
    <row r="401" ht="15.7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</row>
    <row r="402" ht="15.7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</row>
    <row r="403" ht="15.7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</row>
    <row r="404" ht="15.7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</row>
    <row r="405" ht="15.7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</row>
    <row r="406" ht="15.7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</row>
    <row r="407" ht="15.7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</row>
    <row r="408" ht="15.7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</row>
    <row r="409" ht="15.7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</row>
    <row r="410" ht="15.7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</row>
    <row r="411" ht="15.7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</row>
    <row r="412" ht="15.7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</row>
    <row r="413" ht="15.7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</row>
    <row r="414" ht="15.7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</row>
    <row r="415" ht="15.7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</row>
    <row r="416" ht="15.7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</row>
    <row r="417" ht="15.7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</row>
    <row r="418" ht="15.7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</row>
    <row r="419" ht="15.7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</row>
    <row r="420" ht="15.7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</row>
    <row r="421" ht="15.7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</row>
    <row r="422" ht="15.7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</row>
    <row r="423" ht="15.7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</row>
    <row r="424" ht="15.7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</row>
    <row r="425" ht="15.7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</row>
    <row r="426" ht="15.7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</row>
    <row r="427" ht="15.7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</row>
    <row r="428" ht="15.7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</row>
    <row r="429" ht="15.7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</row>
    <row r="430" ht="15.7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</row>
    <row r="431" ht="15.7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</row>
    <row r="432" ht="15.7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</row>
    <row r="433" ht="15.7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</row>
    <row r="434" ht="15.7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</row>
    <row r="435" ht="15.7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</row>
    <row r="436" ht="15.7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</row>
    <row r="437" ht="15.7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</row>
    <row r="438" ht="15.7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</row>
    <row r="439" ht="15.7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</row>
    <row r="440" ht="15.7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</row>
    <row r="441" ht="15.7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</row>
    <row r="442" ht="15.7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</row>
    <row r="443" ht="15.7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</row>
    <row r="444" ht="15.7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</row>
    <row r="445" ht="15.7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</row>
    <row r="446" ht="15.7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</row>
    <row r="447" ht="15.7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</row>
    <row r="448" ht="15.7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</row>
    <row r="449" ht="15.7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</row>
    <row r="450" ht="15.7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</row>
    <row r="451" ht="15.7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</row>
    <row r="452" ht="15.7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</row>
    <row r="453" ht="15.7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</row>
    <row r="454" ht="15.7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</row>
    <row r="455" ht="15.7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</row>
    <row r="456" ht="15.7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</row>
    <row r="457" ht="15.7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</row>
    <row r="458" ht="15.7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</row>
    <row r="459" ht="15.7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</row>
    <row r="460" ht="15.7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</row>
    <row r="461" ht="15.7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</row>
    <row r="462" ht="15.7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</row>
    <row r="463" ht="15.7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</row>
    <row r="464" ht="15.7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</row>
    <row r="465" ht="15.7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</row>
    <row r="466" ht="15.7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</row>
    <row r="467" ht="15.7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</row>
    <row r="468" ht="15.7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</row>
    <row r="469" ht="15.7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</row>
    <row r="470" ht="15.7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</row>
    <row r="471" ht="15.7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</row>
    <row r="472" ht="15.7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</row>
    <row r="473" ht="15.7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</row>
    <row r="474" ht="15.7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</row>
    <row r="475" ht="15.7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</row>
    <row r="476" ht="15.7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</row>
    <row r="477" ht="15.7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</row>
    <row r="478" ht="15.7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</row>
    <row r="479" ht="15.7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</row>
    <row r="480" ht="15.7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</row>
    <row r="481" ht="15.7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</row>
    <row r="482" ht="15.7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</row>
    <row r="483" ht="15.7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</row>
    <row r="484" ht="15.7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</row>
    <row r="485" ht="15.7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</row>
    <row r="486" ht="15.7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</row>
    <row r="487" ht="15.7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</row>
    <row r="488" ht="15.7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</row>
    <row r="489" ht="15.7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</row>
    <row r="490" ht="15.7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</row>
    <row r="491" ht="15.7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</row>
    <row r="492" ht="15.7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</row>
    <row r="493" ht="15.7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</row>
    <row r="494" ht="15.7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</row>
    <row r="495" ht="15.7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</row>
    <row r="496" ht="15.7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</row>
    <row r="497" ht="15.7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</row>
    <row r="498" ht="15.7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</row>
    <row r="499" ht="15.7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</row>
    <row r="500" ht="15.7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</row>
    <row r="501" ht="15.7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</row>
    <row r="502" ht="15.7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</row>
    <row r="503" ht="15.7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</row>
    <row r="504" ht="15.7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</row>
    <row r="505" ht="15.7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</row>
    <row r="506" ht="15.7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</row>
    <row r="507" ht="15.7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</row>
    <row r="508" ht="15.7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</row>
    <row r="509" ht="15.7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</row>
    <row r="510" ht="15.7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</row>
    <row r="511" ht="15.7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</row>
    <row r="512" ht="15.7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</row>
    <row r="513" ht="15.7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</row>
    <row r="514" ht="15.7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</row>
    <row r="515" ht="15.7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</row>
    <row r="516" ht="15.7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</row>
    <row r="517" ht="15.7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</row>
    <row r="518" ht="15.7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</row>
    <row r="519" ht="15.7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</row>
    <row r="520" ht="15.7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</row>
    <row r="521" ht="15.7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</row>
    <row r="522" ht="15.7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</row>
    <row r="523" ht="15.7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</row>
    <row r="524" ht="15.7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</row>
    <row r="525" ht="15.7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</row>
    <row r="526" ht="15.7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</row>
    <row r="527" ht="15.7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</row>
    <row r="528" ht="15.7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</row>
    <row r="529" ht="15.7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</row>
    <row r="530" ht="15.7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</row>
    <row r="531" ht="15.7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</row>
    <row r="532" ht="15.7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</row>
    <row r="533" ht="15.7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</row>
    <row r="534" ht="15.7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</row>
    <row r="535" ht="15.7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</row>
    <row r="536" ht="15.7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</row>
    <row r="537" ht="15.7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</row>
    <row r="538" ht="15.7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</row>
    <row r="539" ht="15.7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</row>
    <row r="540" ht="15.7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</row>
    <row r="541" ht="15.7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</row>
    <row r="542" ht="15.7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</row>
    <row r="543" ht="15.7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</row>
    <row r="544" ht="15.7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</row>
    <row r="545" ht="15.7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</row>
    <row r="546" ht="15.7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</row>
    <row r="547" ht="15.7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</row>
    <row r="548" ht="15.7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</row>
    <row r="549" ht="15.7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</row>
    <row r="550" ht="15.7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</row>
    <row r="551" ht="15.7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</row>
    <row r="552" ht="15.7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</row>
    <row r="553" ht="15.7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</row>
    <row r="554" ht="15.7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</row>
    <row r="555" ht="15.7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</row>
    <row r="556" ht="15.7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</row>
    <row r="557" ht="15.7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</row>
    <row r="558" ht="15.7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</row>
    <row r="559" ht="15.7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</row>
    <row r="560" ht="15.7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</row>
    <row r="561" ht="15.7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</row>
    <row r="562" ht="15.7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</row>
    <row r="563" ht="15.7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</row>
    <row r="564" ht="15.7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</row>
    <row r="565" ht="15.7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</row>
    <row r="566" ht="15.7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</row>
    <row r="567" ht="15.7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</row>
    <row r="568" ht="15.7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</row>
    <row r="569" ht="15.7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</row>
    <row r="570" ht="15.7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</row>
    <row r="571" ht="15.7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</row>
    <row r="572" ht="15.7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</row>
    <row r="573" ht="15.7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</row>
    <row r="574" ht="15.7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</row>
    <row r="575" ht="15.7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</row>
    <row r="576" ht="15.7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</row>
    <row r="577" ht="15.7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</row>
    <row r="578" ht="15.7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</row>
    <row r="579" ht="15.7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</row>
    <row r="580" ht="15.7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</row>
    <row r="581" ht="15.7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</row>
    <row r="582" ht="15.7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</row>
    <row r="583" ht="15.7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</row>
    <row r="584" ht="15.7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</row>
    <row r="585" ht="15.7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</row>
    <row r="586" ht="15.7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</row>
    <row r="587" ht="15.7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</row>
    <row r="588" ht="15.7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</row>
    <row r="589" ht="15.7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</row>
    <row r="590" ht="15.7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</row>
    <row r="591" ht="15.7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</row>
    <row r="592" ht="15.7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</row>
    <row r="593" ht="15.7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</row>
    <row r="594" ht="15.7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</row>
    <row r="595" ht="15.7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</row>
    <row r="596" ht="15.7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</row>
    <row r="597" ht="15.7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</row>
    <row r="598" ht="15.7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</row>
    <row r="599" ht="15.7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</row>
    <row r="600" ht="15.7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</row>
    <row r="601" ht="15.7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</row>
    <row r="602" ht="15.7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</row>
    <row r="603" ht="15.7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</row>
    <row r="604" ht="15.7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</row>
    <row r="605" ht="15.7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</row>
    <row r="606" ht="15.7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</row>
    <row r="607" ht="15.7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</row>
    <row r="608" ht="15.7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</row>
    <row r="609" ht="15.7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</row>
    <row r="610" ht="15.7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</row>
    <row r="611" ht="15.7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</row>
    <row r="612" ht="15.7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</row>
    <row r="613" ht="15.7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</row>
    <row r="614" ht="15.7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</row>
    <row r="615" ht="15.7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</row>
    <row r="616" ht="15.7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</row>
    <row r="617" ht="15.7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</row>
    <row r="618" ht="15.7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</row>
    <row r="619" ht="15.7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</row>
    <row r="620" ht="15.7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</row>
    <row r="621" ht="15.7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</row>
    <row r="622" ht="15.7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</row>
    <row r="623" ht="15.7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</row>
    <row r="624" ht="15.7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</row>
    <row r="625" ht="15.7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</row>
    <row r="626" ht="15.7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</row>
    <row r="627" ht="15.7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</row>
    <row r="628" ht="15.7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</row>
    <row r="629" ht="15.7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</row>
    <row r="630" ht="15.7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</row>
    <row r="631" ht="15.7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</row>
    <row r="632" ht="15.7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</row>
    <row r="633" ht="15.7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</row>
    <row r="634" ht="15.7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</row>
    <row r="635" ht="15.7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</row>
    <row r="636" ht="15.7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</row>
    <row r="637" ht="15.7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</row>
    <row r="638" ht="15.7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</row>
    <row r="639" ht="15.7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</row>
    <row r="640" ht="15.7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</row>
    <row r="641" ht="15.7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</row>
    <row r="642" ht="15.7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</row>
    <row r="643" ht="15.7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</row>
    <row r="644" ht="15.7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</row>
    <row r="645" ht="15.7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</row>
    <row r="646" ht="15.7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</row>
    <row r="647" ht="15.7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</row>
    <row r="648" ht="15.7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</row>
    <row r="649" ht="15.7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</row>
    <row r="650" ht="15.7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</row>
    <row r="651" ht="15.7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</row>
    <row r="652" ht="15.7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</row>
    <row r="653" ht="15.7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</row>
    <row r="654" ht="15.7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</row>
    <row r="655" ht="15.7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</row>
    <row r="656" ht="15.7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</row>
    <row r="657" ht="15.7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</row>
    <row r="658" ht="15.7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</row>
    <row r="659" ht="15.7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</row>
    <row r="660" ht="15.7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</row>
    <row r="661" ht="15.7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</row>
    <row r="662" ht="15.7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</row>
    <row r="663" ht="15.7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</row>
    <row r="664" ht="15.7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</row>
    <row r="665" ht="15.7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</row>
    <row r="666" ht="15.7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</row>
    <row r="667" ht="15.7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</row>
    <row r="668" ht="15.7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</row>
    <row r="669" ht="15.7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</row>
    <row r="670" ht="15.7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</row>
    <row r="671" ht="15.7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</row>
    <row r="672" ht="15.7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</row>
    <row r="673" ht="15.7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</row>
    <row r="674" ht="15.7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</row>
    <row r="675" ht="15.7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</row>
    <row r="676" ht="15.7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</row>
    <row r="677" ht="15.7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</row>
    <row r="678" ht="15.7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</row>
    <row r="679" ht="15.7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</row>
    <row r="680" ht="15.7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</row>
    <row r="681" ht="15.7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</row>
    <row r="682" ht="15.7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</row>
    <row r="683" ht="15.7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</row>
    <row r="684" ht="15.7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</row>
    <row r="685" ht="15.7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</row>
    <row r="686" ht="15.7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</row>
    <row r="687" ht="15.7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</row>
    <row r="688" ht="15.7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</row>
    <row r="689" ht="15.7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</row>
    <row r="690" ht="15.7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</row>
    <row r="691" ht="15.7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</row>
    <row r="692" ht="15.7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</row>
    <row r="693" ht="15.7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</row>
    <row r="694" ht="15.7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</row>
    <row r="695" ht="15.7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</row>
    <row r="696" ht="15.7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</row>
    <row r="697" ht="15.7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</row>
    <row r="698" ht="15.7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</row>
    <row r="699" ht="15.7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</row>
    <row r="700" ht="15.7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</row>
    <row r="701" ht="15.7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</row>
    <row r="702" ht="15.7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</row>
    <row r="703" ht="15.7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</row>
    <row r="704" ht="15.7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</row>
    <row r="705" ht="15.7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</row>
    <row r="706" ht="15.7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</row>
    <row r="707" ht="15.7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</row>
    <row r="708" ht="15.7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</row>
    <row r="709" ht="15.7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</row>
    <row r="710" ht="15.7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</row>
    <row r="711" ht="15.7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</row>
    <row r="712" ht="15.7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</row>
    <row r="713" ht="15.7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</row>
    <row r="714" ht="15.7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</row>
    <row r="715" ht="15.7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</row>
    <row r="716" ht="15.7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</row>
    <row r="717" ht="15.7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</row>
    <row r="718" ht="15.7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</row>
    <row r="719" ht="15.7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</row>
    <row r="720" ht="15.7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</row>
    <row r="721" ht="15.7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</row>
    <row r="722" ht="15.7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</row>
    <row r="723" ht="15.7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</row>
    <row r="724" ht="15.7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</row>
    <row r="725" ht="15.7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</row>
    <row r="726" ht="15.7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</row>
    <row r="727" ht="15.7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</row>
    <row r="728" ht="15.7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</row>
    <row r="729" ht="15.7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</row>
    <row r="730" ht="15.7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</row>
    <row r="731" ht="15.7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</row>
    <row r="732" ht="15.7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</row>
    <row r="733" ht="15.7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</row>
    <row r="734" ht="15.7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</row>
    <row r="735" ht="15.7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</row>
    <row r="736" ht="15.7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</row>
    <row r="737" ht="15.7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</row>
    <row r="738" ht="15.7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</row>
    <row r="739" ht="15.7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</row>
    <row r="740" ht="15.7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</row>
    <row r="741" ht="15.7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</row>
    <row r="742" ht="15.7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</row>
    <row r="743" ht="15.7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</row>
    <row r="744" ht="15.7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</row>
    <row r="745" ht="15.7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</row>
    <row r="746" ht="15.7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</row>
    <row r="747" ht="15.7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</row>
    <row r="748" ht="15.7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</row>
    <row r="749" ht="15.7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</row>
    <row r="750" ht="15.7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</row>
    <row r="751" ht="15.7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</row>
    <row r="752" ht="15.7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</row>
    <row r="753" ht="15.7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</row>
    <row r="754" ht="15.7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</row>
    <row r="755" ht="15.7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</row>
    <row r="756" ht="15.7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</row>
    <row r="757" ht="15.7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</row>
    <row r="758" ht="15.7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</row>
    <row r="759" ht="15.7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</row>
    <row r="760" ht="15.7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</row>
    <row r="761" ht="15.7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</row>
    <row r="762" ht="15.7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</row>
    <row r="763" ht="15.7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</row>
    <row r="764" ht="15.7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</row>
    <row r="765" ht="15.7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</row>
    <row r="766" ht="15.7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</row>
    <row r="767" ht="15.7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</row>
    <row r="768" ht="15.7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</row>
    <row r="769" ht="15.7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</row>
    <row r="770" ht="15.7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</row>
    <row r="771" ht="15.7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</row>
    <row r="772" ht="15.7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</row>
    <row r="773" ht="15.7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</row>
    <row r="774" ht="15.7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</row>
    <row r="775" ht="15.7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</row>
    <row r="776" ht="15.7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</row>
    <row r="777" ht="15.7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</row>
    <row r="778" ht="15.7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</row>
    <row r="779" ht="15.7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</row>
    <row r="780" ht="15.7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</row>
    <row r="781" ht="15.7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</row>
    <row r="782" ht="15.7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</row>
    <row r="783" ht="15.7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</row>
    <row r="784" ht="15.7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</row>
    <row r="785" ht="15.7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</row>
    <row r="786" ht="15.7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</row>
    <row r="787" ht="15.7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</row>
    <row r="788" ht="15.7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</row>
    <row r="789" ht="15.7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</row>
    <row r="790" ht="15.7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</row>
    <row r="791" ht="15.7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</row>
    <row r="792" ht="15.7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</row>
    <row r="793" ht="15.7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</row>
    <row r="794" ht="15.7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</row>
    <row r="795" ht="15.7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</row>
    <row r="796" ht="15.7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</row>
    <row r="797" ht="15.7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</row>
    <row r="798" ht="15.7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</row>
    <row r="799" ht="15.7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</row>
    <row r="800" ht="15.7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</row>
    <row r="801" ht="15.7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</row>
    <row r="802" ht="15.7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</row>
    <row r="803" ht="15.7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</row>
    <row r="804" ht="15.7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</row>
    <row r="805" ht="15.7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</row>
    <row r="806" ht="15.7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</row>
    <row r="807" ht="15.7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</row>
    <row r="808" ht="15.7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</row>
    <row r="809" ht="15.7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</row>
    <row r="810" ht="15.7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</row>
    <row r="811" ht="15.7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</row>
    <row r="812" ht="15.7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</row>
    <row r="813" ht="15.7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</row>
    <row r="814" ht="15.7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</row>
    <row r="815" ht="15.7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</row>
    <row r="816" ht="15.7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</row>
    <row r="817" ht="15.7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</row>
    <row r="818" ht="15.7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</row>
    <row r="819" ht="15.7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</row>
    <row r="820" ht="15.7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</row>
    <row r="821" ht="15.7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</row>
    <row r="822" ht="15.7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</row>
    <row r="823" ht="15.7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</row>
    <row r="824" ht="15.7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</row>
    <row r="825" ht="15.7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</row>
    <row r="826" ht="15.7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</row>
    <row r="827" ht="15.7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</row>
    <row r="828" ht="15.7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</row>
    <row r="829" ht="15.7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</row>
    <row r="830" ht="15.7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</row>
    <row r="831" ht="15.7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</row>
    <row r="832" ht="15.7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</row>
    <row r="833" ht="15.7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</row>
    <row r="834" ht="15.7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</row>
    <row r="835" ht="15.7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</row>
    <row r="836" ht="15.7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</row>
    <row r="837" ht="15.7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</row>
    <row r="838" ht="15.7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</row>
    <row r="839" ht="15.7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</row>
    <row r="840" ht="15.7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</row>
    <row r="841" ht="15.7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</row>
    <row r="842" ht="15.7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</row>
    <row r="843" ht="15.7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</row>
    <row r="844" ht="15.7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</row>
    <row r="845" ht="15.7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</row>
    <row r="846" ht="15.7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</row>
    <row r="847" ht="15.7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</row>
    <row r="848" ht="15.7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</row>
    <row r="849" ht="15.7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</row>
    <row r="850" ht="15.7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</row>
    <row r="851" ht="15.7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</row>
    <row r="852" ht="15.7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</row>
    <row r="853" ht="15.7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</row>
    <row r="854" ht="15.7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</row>
    <row r="855" ht="15.7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</row>
    <row r="856" ht="15.7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</row>
    <row r="857" ht="15.7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</row>
    <row r="858" ht="15.7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</row>
    <row r="859" ht="15.7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</row>
    <row r="860" ht="15.7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</row>
    <row r="861" ht="15.7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</row>
    <row r="862" ht="15.7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</row>
    <row r="863" ht="15.7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</row>
    <row r="864" ht="15.7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</row>
    <row r="865" ht="15.7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</row>
    <row r="866" ht="15.7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</row>
    <row r="867" ht="15.7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</row>
    <row r="868" ht="15.7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</row>
    <row r="869" ht="15.7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</row>
    <row r="870" ht="15.7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</row>
    <row r="871" ht="15.7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</row>
    <row r="872" ht="15.7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</row>
    <row r="873" ht="15.7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</row>
    <row r="874" ht="15.7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</row>
    <row r="875" ht="15.7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</row>
    <row r="876" ht="15.7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</row>
    <row r="877" ht="15.7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</row>
    <row r="878" ht="15.7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</row>
    <row r="879" ht="15.7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</row>
    <row r="880" ht="15.7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</row>
    <row r="881" ht="15.7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</row>
    <row r="882" ht="15.7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</row>
    <row r="883" ht="15.7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</row>
    <row r="884" ht="15.7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</row>
    <row r="885" ht="15.7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</row>
    <row r="886" ht="15.7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</row>
    <row r="887" ht="15.7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</row>
    <row r="888" ht="15.7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</row>
    <row r="889" ht="15.7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</row>
    <row r="890" ht="15.7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</row>
    <row r="891" ht="15.7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</row>
    <row r="892" ht="15.7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</row>
    <row r="893" ht="15.7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</row>
    <row r="894" ht="15.7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</row>
    <row r="895" ht="15.7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</row>
    <row r="896" ht="15.7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</row>
    <row r="897" ht="15.7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</row>
    <row r="898" ht="15.7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</row>
    <row r="899" ht="15.7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</row>
    <row r="900" ht="15.7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</row>
    <row r="901" ht="15.7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</row>
    <row r="902" ht="15.7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</row>
    <row r="903" ht="15.7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</row>
    <row r="904" ht="15.7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</row>
    <row r="905" ht="15.7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</row>
    <row r="906" ht="15.7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</row>
    <row r="907" ht="15.7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</row>
    <row r="908" ht="15.7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</row>
    <row r="909" ht="15.7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</row>
    <row r="910" ht="15.7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</row>
    <row r="911" ht="15.7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</row>
    <row r="912" ht="15.7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</row>
    <row r="913" ht="15.7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</row>
    <row r="914" ht="15.7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</row>
    <row r="915" ht="15.7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</row>
    <row r="916" ht="15.7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</row>
    <row r="917" ht="15.7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</row>
    <row r="918" ht="15.7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</row>
    <row r="919" ht="15.7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</row>
    <row r="920" ht="15.7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</row>
    <row r="921" ht="15.7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</row>
    <row r="922" ht="15.7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</row>
    <row r="923" ht="15.7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</row>
    <row r="924" ht="15.7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</row>
    <row r="925" ht="15.7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</row>
    <row r="926" ht="15.7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</row>
    <row r="927" ht="15.7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</row>
    <row r="928" ht="15.7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</row>
    <row r="929" ht="15.7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</row>
    <row r="930" ht="15.7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</row>
    <row r="931" ht="15.7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</row>
    <row r="932" ht="15.7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</row>
    <row r="933" ht="15.7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</row>
    <row r="934" ht="15.7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</row>
    <row r="935" ht="15.7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</row>
    <row r="936" ht="15.7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</row>
    <row r="937" ht="15.7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</row>
    <row r="938" ht="15.7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</row>
    <row r="939" ht="15.7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</row>
    <row r="940" ht="15.7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</row>
    <row r="941" ht="15.7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</row>
    <row r="942" ht="15.7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</row>
    <row r="943" ht="15.7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</row>
    <row r="944" ht="15.7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</row>
    <row r="945" ht="15.7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</row>
    <row r="946" ht="15.7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</row>
    <row r="947" ht="15.7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</row>
    <row r="948" ht="15.7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</row>
    <row r="949" ht="15.7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</row>
    <row r="950" ht="15.7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</row>
    <row r="951" ht="15.7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</row>
    <row r="952" ht="15.7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</row>
    <row r="953" ht="15.7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</row>
    <row r="954" ht="15.7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</row>
    <row r="955" ht="15.7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</row>
    <row r="956" ht="15.7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</row>
    <row r="957" ht="15.7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</row>
    <row r="958" ht="15.7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</row>
    <row r="959" ht="15.7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</row>
    <row r="960" ht="15.7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</row>
    <row r="961" ht="15.7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</row>
    <row r="962" ht="15.7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</row>
    <row r="963" ht="15.7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</row>
    <row r="964" ht="15.7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</row>
    <row r="965" ht="15.7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</row>
    <row r="966" ht="15.7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</row>
    <row r="967" ht="15.7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</row>
    <row r="968" ht="15.7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</row>
    <row r="969" ht="15.7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</row>
    <row r="970" ht="15.7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</row>
    <row r="971" ht="15.7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</row>
    <row r="972" ht="15.7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</row>
    <row r="973" ht="15.7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</row>
    <row r="974" ht="15.7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</row>
    <row r="975" ht="15.7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</row>
    <row r="976" ht="15.7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</row>
    <row r="977" ht="15.7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</row>
    <row r="978" ht="15.7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</row>
    <row r="979" ht="15.7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</row>
    <row r="980" ht="15.7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</row>
    <row r="981" ht="15.7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</row>
    <row r="982" ht="15.7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</row>
    <row r="983" ht="15.7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</row>
    <row r="984" ht="15.7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</row>
    <row r="985" ht="15.7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</row>
    <row r="986" ht="15.7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</row>
    <row r="987" ht="15.7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</row>
    <row r="988" ht="15.7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</row>
    <row r="989" ht="15.7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</row>
    <row r="990" ht="15.7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</row>
    <row r="991" ht="15.7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</row>
    <row r="992" ht="15.7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</row>
    <row r="993" ht="15.7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</row>
    <row r="994" ht="15.7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</row>
    <row r="995" ht="15.7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</row>
    <row r="996" ht="15.7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</row>
    <row r="997" ht="15.7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</row>
    <row r="998" ht="15.7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</row>
    <row r="999" ht="15.7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</row>
    <row r="1000" ht="15.7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</row>
    <row r="1001" ht="15.75" customHeight="1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  <c r="AA1001" s="2"/>
    </row>
    <row r="1002" ht="15.75" customHeight="1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  <c r="AA1002" s="2"/>
    </row>
  </sheetData>
  <autoFilter ref="$A$10:$T$50"/>
  <mergeCells count="14">
    <mergeCell ref="A59:E59"/>
    <mergeCell ref="A61:E61"/>
    <mergeCell ref="A62:E62"/>
    <mergeCell ref="A64:E64"/>
    <mergeCell ref="A65:E65"/>
    <mergeCell ref="A67:E67"/>
    <mergeCell ref="A68:E68"/>
    <mergeCell ref="F9:H9"/>
    <mergeCell ref="I9:P9"/>
    <mergeCell ref="A52:E52"/>
    <mergeCell ref="A53:E53"/>
    <mergeCell ref="A55:E55"/>
    <mergeCell ref="A56:E56"/>
    <mergeCell ref="A58:E58"/>
  </mergeCells>
  <printOptions/>
  <pageMargins bottom="0.39375" footer="0.0" header="0.0" left="0.0" right="0.0" top="0.39375"/>
  <pageSetup paperSize="9" orientation="portrait"/>
  <headerFooter>
    <oddHeader>&amp;C&amp;A</oddHeader>
    <oddFooter>&amp;CPage &amp;P</oddFooter>
  </headerFooter>
  <drawing r:id="rId1"/>
</worksheet>
</file>